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09"/>
  <workbookPr/>
  <mc:AlternateContent xmlns:mc="http://schemas.openxmlformats.org/markup-compatibility/2006">
    <mc:Choice Requires="x15">
      <x15ac:absPath xmlns:x15ac="http://schemas.microsoft.com/office/spreadsheetml/2010/11/ac" url="/Users/alla/Library/CloudStorage/GoogleDrive-allavmitrofanova@gmail.com/My Drive/ALLA UM WORK/Library/!My/Articles/2024/SMP KO ADR Alport/KI/Re-submission/Suppl Data/"/>
    </mc:Choice>
  </mc:AlternateContent>
  <xr:revisionPtr revIDLastSave="0" documentId="13_ncr:1_{8EE620E3-3BA6-9F49-BB10-D23DE0E30B48}" xr6:coauthVersionLast="47" xr6:coauthVersionMax="47" xr10:uidLastSave="{00000000-0000-0000-0000-000000000000}"/>
  <bookViews>
    <workbookView xWindow="0" yWindow="500" windowWidth="33600" windowHeight="18800" xr2:uid="{00000000-000D-0000-FFFF-FFFF00000000}"/>
  </bookViews>
  <sheets>
    <sheet name="Lipidomics analysi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5" i="2" l="1"/>
  <c r="Y30" i="2" l="1"/>
  <c r="Y31" i="2"/>
  <c r="Y32" i="2"/>
  <c r="Y33" i="2"/>
  <c r="Y34" i="2"/>
  <c r="Y35" i="2"/>
  <c r="Y36" i="2"/>
  <c r="Y37" i="2"/>
  <c r="Y38" i="2"/>
  <c r="Y39" i="2"/>
  <c r="Y40" i="2"/>
  <c r="Y29" i="2"/>
  <c r="X30" i="2"/>
  <c r="X31" i="2"/>
  <c r="X32" i="2"/>
  <c r="X33" i="2"/>
  <c r="X34" i="2"/>
  <c r="X35" i="2"/>
  <c r="X36" i="2"/>
  <c r="X37" i="2"/>
  <c r="X38" i="2"/>
  <c r="X39" i="2"/>
  <c r="X40" i="2"/>
  <c r="X29" i="2"/>
  <c r="W30" i="2"/>
  <c r="W31" i="2"/>
  <c r="W32" i="2"/>
  <c r="W33" i="2"/>
  <c r="W34" i="2"/>
  <c r="W35" i="2"/>
  <c r="W36" i="2"/>
  <c r="W37" i="2"/>
  <c r="W38" i="2"/>
  <c r="W39" i="2"/>
  <c r="W40" i="2"/>
  <c r="W29" i="2"/>
  <c r="V30" i="2"/>
  <c r="V31" i="2"/>
  <c r="V32" i="2"/>
  <c r="V33" i="2"/>
  <c r="V34" i="2"/>
  <c r="V35" i="2"/>
  <c r="V36" i="2"/>
  <c r="V37" i="2"/>
  <c r="V38" i="2"/>
  <c r="V39" i="2"/>
  <c r="V40" i="2"/>
  <c r="V29" i="2"/>
  <c r="U30" i="2"/>
  <c r="U31" i="2"/>
  <c r="U32" i="2"/>
  <c r="U33" i="2"/>
  <c r="U34" i="2"/>
  <c r="U35" i="2"/>
  <c r="U36" i="2"/>
  <c r="U37" i="2"/>
  <c r="U38" i="2"/>
  <c r="U39" i="2"/>
  <c r="U40" i="2"/>
  <c r="U29" i="2"/>
  <c r="T30" i="2"/>
  <c r="T31" i="2"/>
  <c r="T32" i="2"/>
  <c r="T33" i="2"/>
  <c r="T34" i="2"/>
  <c r="T35" i="2"/>
  <c r="T36" i="2"/>
  <c r="T37" i="2"/>
  <c r="T38" i="2"/>
  <c r="T39" i="2"/>
  <c r="T40" i="2"/>
  <c r="T29" i="2"/>
  <c r="S30" i="2"/>
  <c r="S31" i="2"/>
  <c r="S32" i="2"/>
  <c r="S33" i="2"/>
  <c r="S34" i="2"/>
  <c r="S35" i="2"/>
  <c r="S36" i="2"/>
  <c r="S37" i="2"/>
  <c r="S38" i="2"/>
  <c r="S39" i="2"/>
  <c r="S40" i="2"/>
  <c r="S29" i="2"/>
  <c r="R30" i="2"/>
  <c r="R31" i="2"/>
  <c r="R32" i="2"/>
  <c r="R33" i="2"/>
  <c r="R34" i="2"/>
  <c r="R35" i="2"/>
  <c r="R36" i="2"/>
  <c r="R37" i="2"/>
  <c r="R38" i="2"/>
  <c r="R39" i="2"/>
  <c r="R40" i="2"/>
  <c r="R29" i="2"/>
  <c r="C41" i="2"/>
  <c r="D41" i="2"/>
  <c r="E41" i="2"/>
  <c r="F41" i="2"/>
  <c r="G41" i="2"/>
  <c r="H41" i="2"/>
  <c r="I41" i="2"/>
  <c r="J41" i="2"/>
  <c r="K41" i="2"/>
  <c r="L41" i="2"/>
  <c r="M41" i="2"/>
  <c r="N41" i="2"/>
  <c r="O41" i="2"/>
  <c r="P41" i="2"/>
  <c r="Q41" i="2"/>
  <c r="B41" i="2"/>
  <c r="C25" i="2" l="1"/>
  <c r="D25" i="2"/>
  <c r="E25" i="2"/>
  <c r="F25" i="2"/>
  <c r="G25" i="2"/>
  <c r="H25" i="2"/>
  <c r="I25" i="2"/>
  <c r="J25" i="2"/>
  <c r="K25" i="2"/>
  <c r="L25" i="2"/>
  <c r="M25" i="2"/>
  <c r="N25" i="2"/>
  <c r="O25" i="2"/>
  <c r="Q25" i="2"/>
  <c r="B25" i="2"/>
  <c r="Y13" i="2"/>
  <c r="Y14" i="2"/>
  <c r="Y15" i="2"/>
  <c r="Y16" i="2"/>
  <c r="Y17" i="2"/>
  <c r="Y18" i="2"/>
  <c r="Y19" i="2"/>
  <c r="Y20" i="2"/>
  <c r="Y21" i="2"/>
  <c r="Y22" i="2"/>
  <c r="Y23" i="2"/>
  <c r="Y24" i="2"/>
  <c r="Y12" i="2"/>
  <c r="X13" i="2"/>
  <c r="X14" i="2"/>
  <c r="X15" i="2"/>
  <c r="X16" i="2"/>
  <c r="X17" i="2"/>
  <c r="X18" i="2"/>
  <c r="X19" i="2"/>
  <c r="X20" i="2"/>
  <c r="X21" i="2"/>
  <c r="X22" i="2"/>
  <c r="X23" i="2"/>
  <c r="X24" i="2"/>
  <c r="X12" i="2"/>
  <c r="W13" i="2"/>
  <c r="W14" i="2"/>
  <c r="W15" i="2"/>
  <c r="W16" i="2"/>
  <c r="W17" i="2"/>
  <c r="W18" i="2"/>
  <c r="W19" i="2"/>
  <c r="W20" i="2"/>
  <c r="W21" i="2"/>
  <c r="W22" i="2"/>
  <c r="W23" i="2"/>
  <c r="W24" i="2"/>
  <c r="W12" i="2"/>
  <c r="V13" i="2"/>
  <c r="V14" i="2"/>
  <c r="V15" i="2"/>
  <c r="V16" i="2"/>
  <c r="V17" i="2"/>
  <c r="V18" i="2"/>
  <c r="V19" i="2"/>
  <c r="V20" i="2"/>
  <c r="V21" i="2"/>
  <c r="V22" i="2"/>
  <c r="V23" i="2"/>
  <c r="V24" i="2"/>
  <c r="V12" i="2"/>
  <c r="U13" i="2"/>
  <c r="U14" i="2"/>
  <c r="U15" i="2"/>
  <c r="U16" i="2"/>
  <c r="U17" i="2"/>
  <c r="U18" i="2"/>
  <c r="U19" i="2"/>
  <c r="U20" i="2"/>
  <c r="U21" i="2"/>
  <c r="U22" i="2"/>
  <c r="U23" i="2"/>
  <c r="U24" i="2"/>
  <c r="U12" i="2"/>
  <c r="T13" i="2"/>
  <c r="T14" i="2"/>
  <c r="T15" i="2"/>
  <c r="T16" i="2"/>
  <c r="T17" i="2"/>
  <c r="T18" i="2"/>
  <c r="T19" i="2"/>
  <c r="T20" i="2"/>
  <c r="T21" i="2"/>
  <c r="T22" i="2"/>
  <c r="T23" i="2"/>
  <c r="T24" i="2"/>
  <c r="T12" i="2"/>
  <c r="S13" i="2"/>
  <c r="S14" i="2"/>
  <c r="S15" i="2"/>
  <c r="S16" i="2"/>
  <c r="S17" i="2"/>
  <c r="S18" i="2"/>
  <c r="S19" i="2"/>
  <c r="S20" i="2"/>
  <c r="S21" i="2"/>
  <c r="S22" i="2"/>
  <c r="S23" i="2"/>
  <c r="S24" i="2"/>
  <c r="S12" i="2"/>
  <c r="R24" i="2"/>
  <c r="R13" i="2"/>
  <c r="R14" i="2"/>
  <c r="R15" i="2"/>
  <c r="R16" i="2"/>
  <c r="R17" i="2"/>
  <c r="R18" i="2"/>
  <c r="R19" i="2"/>
  <c r="R20" i="2"/>
  <c r="R21" i="2"/>
  <c r="R22" i="2"/>
  <c r="R23" i="2"/>
  <c r="R12" i="2"/>
  <c r="Y46" i="2"/>
  <c r="Y47" i="2"/>
  <c r="Y48" i="2"/>
  <c r="Y45" i="2"/>
  <c r="X46" i="2"/>
  <c r="X47" i="2"/>
  <c r="X48" i="2"/>
  <c r="X45" i="2"/>
  <c r="W46" i="2"/>
  <c r="W47" i="2"/>
  <c r="W48" i="2"/>
  <c r="W45" i="2"/>
  <c r="V46" i="2"/>
  <c r="V47" i="2"/>
  <c r="V48" i="2"/>
  <c r="V45" i="2"/>
  <c r="R46" i="2"/>
  <c r="R47" i="2"/>
  <c r="R48" i="2"/>
  <c r="R45" i="2"/>
  <c r="S46" i="2"/>
  <c r="S47" i="2"/>
  <c r="S48" i="2"/>
  <c r="S45" i="2"/>
  <c r="U46" i="2"/>
  <c r="U47" i="2"/>
  <c r="U48" i="2"/>
  <c r="U45" i="2"/>
  <c r="T46" i="2"/>
  <c r="T47" i="2"/>
  <c r="T48" i="2"/>
  <c r="T45" i="2"/>
</calcChain>
</file>

<file path=xl/sharedStrings.xml><?xml version="1.0" encoding="utf-8"?>
<sst xmlns="http://schemas.openxmlformats.org/spreadsheetml/2006/main" count="134" uniqueCount="68">
  <si>
    <t>CTRL</t>
  </si>
  <si>
    <t>CTRL-1</t>
  </si>
  <si>
    <t>CTRL-2</t>
  </si>
  <si>
    <t>CTRL-3</t>
  </si>
  <si>
    <t>Average</t>
  </si>
  <si>
    <t>SD</t>
  </si>
  <si>
    <t>Cer C16:0</t>
  </si>
  <si>
    <t>Cer C18:0</t>
  </si>
  <si>
    <t>Cer C20:0</t>
  </si>
  <si>
    <t>Cer C22:0</t>
  </si>
  <si>
    <t>Cer C24:0</t>
  </si>
  <si>
    <t>Cer C24:1</t>
  </si>
  <si>
    <t>Ceramide species</t>
  </si>
  <si>
    <t>Total Sphingosine</t>
  </si>
  <si>
    <t>Total Sphingosine-1-phosphate</t>
  </si>
  <si>
    <t>Total dh-Sphingosine</t>
  </si>
  <si>
    <t>Total dh-Sphingosine-1-phosphate</t>
  </si>
  <si>
    <t>Total ceramide</t>
  </si>
  <si>
    <t>Col4a3-/- 1</t>
  </si>
  <si>
    <t>Col4a3-/- 2</t>
  </si>
  <si>
    <t>Col4a3-/- 3</t>
  </si>
  <si>
    <t>CTRL-4</t>
  </si>
  <si>
    <t>Col4a3-/- 4</t>
  </si>
  <si>
    <t>Col4a3-/-</t>
  </si>
  <si>
    <t>Adjusted p-value</t>
  </si>
  <si>
    <t>Sphingosine species</t>
  </si>
  <si>
    <t>Table Legend:</t>
  </si>
  <si>
    <t>CTRL = wildtype control mice</t>
  </si>
  <si>
    <t>Smp-/- = mice with podocyte-specific Smpdl3b deficiency and normal expression of Col4a3 gene</t>
  </si>
  <si>
    <t>Col4a3-/- = mice with experimental Alport syndrome and normal expression of Smpdl3b</t>
  </si>
  <si>
    <t>DKO = mice with the experimental Alport syndrome and podocyte specific Smpdl3b deletion</t>
  </si>
  <si>
    <t>Smp-/- 1</t>
  </si>
  <si>
    <t>Smp-/- 2</t>
  </si>
  <si>
    <t>Smp-/- 3</t>
  </si>
  <si>
    <t>Smp-/- 4</t>
  </si>
  <si>
    <t>DKO 1</t>
  </si>
  <si>
    <t>DKO 2</t>
  </si>
  <si>
    <t>DKO 3</t>
  </si>
  <si>
    <t>DKO 4</t>
  </si>
  <si>
    <t>Smp-/-</t>
  </si>
  <si>
    <t>DKO</t>
  </si>
  <si>
    <t>CTRL vs Col4a3-/-</t>
  </si>
  <si>
    <t>CTRL vs DKO</t>
  </si>
  <si>
    <t>Col4a3-/ vs DKO</t>
  </si>
  <si>
    <t>Cer C14:0</t>
  </si>
  <si>
    <t>Cer C18:1</t>
  </si>
  <si>
    <t>Cer C20:1</t>
  </si>
  <si>
    <t>Cer C20:4</t>
  </si>
  <si>
    <t>Cer C22:1</t>
  </si>
  <si>
    <t>Cer C26:0</t>
  </si>
  <si>
    <t>Cer C26:1</t>
  </si>
  <si>
    <t>Significant chnages highlighted in red</t>
  </si>
  <si>
    <t>Normalized Levels (pmol/mL )</t>
  </si>
  <si>
    <t>Ceramide-1-phosphate  species</t>
  </si>
  <si>
    <t>C1P C14:0</t>
  </si>
  <si>
    <t>C1P C16:0</t>
  </si>
  <si>
    <t>C1P C18:0</t>
  </si>
  <si>
    <t>C1P C18:1</t>
  </si>
  <si>
    <t>C1P C20:0</t>
  </si>
  <si>
    <t>C1P C20:1</t>
  </si>
  <si>
    <t>C1P C22:0</t>
  </si>
  <si>
    <t>C1P C22:1</t>
  </si>
  <si>
    <t>C1P C24:0</t>
  </si>
  <si>
    <t>C1P C24:1</t>
  </si>
  <si>
    <t>C1P C26:0</t>
  </si>
  <si>
    <t>C1P C26:1</t>
  </si>
  <si>
    <t>Total C1P</t>
  </si>
  <si>
    <t>Supplementary Data 5.  Lipidomic analysis of sphingolipids in urine of mice with experimental Alport syndrome (Col4a3-/-) and podocyte-specific Smpdl3b deficiency (DKO), related to Figure 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"/>
    <numFmt numFmtId="165" formatCode="0.000"/>
    <numFmt numFmtId="166" formatCode="0.0000"/>
    <numFmt numFmtId="167" formatCode="0.000000"/>
    <numFmt numFmtId="168" formatCode="0.00000"/>
    <numFmt numFmtId="169" formatCode="0.00000000"/>
    <numFmt numFmtId="170" formatCode="0.00000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i/>
      <sz val="11"/>
      <color rgb="FF0070C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6" fillId="0" borderId="0" xfId="0" applyFont="1" applyAlignment="1">
      <alignment horizontal="center" vertical="center" wrapText="1"/>
    </xf>
    <xf numFmtId="0" fontId="0" fillId="0" borderId="1" xfId="0" applyBorder="1"/>
    <xf numFmtId="0" fontId="7" fillId="0" borderId="0" xfId="0" applyFont="1"/>
    <xf numFmtId="0" fontId="6" fillId="0" borderId="0" xfId="0" applyFont="1"/>
    <xf numFmtId="165" fontId="0" fillId="0" borderId="0" xfId="0" applyNumberFormat="1"/>
    <xf numFmtId="164" fontId="6" fillId="0" borderId="0" xfId="0" applyNumberFormat="1" applyFont="1"/>
    <xf numFmtId="164" fontId="6" fillId="0" borderId="1" xfId="0" applyNumberFormat="1" applyFont="1" applyBorder="1"/>
    <xf numFmtId="164" fontId="4" fillId="0" borderId="0" xfId="0" applyNumberFormat="1" applyFont="1"/>
    <xf numFmtId="165" fontId="0" fillId="0" borderId="1" xfId="0" applyNumberFormat="1" applyBorder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9" fillId="0" borderId="0" xfId="0" applyFont="1" applyAlignment="1">
      <alignment vertical="center"/>
    </xf>
    <xf numFmtId="0" fontId="9" fillId="0" borderId="1" xfId="0" applyFont="1" applyBorder="1" applyAlignment="1">
      <alignment vertical="center"/>
    </xf>
    <xf numFmtId="167" fontId="0" fillId="0" borderId="0" xfId="0" applyNumberFormat="1"/>
    <xf numFmtId="167" fontId="0" fillId="0" borderId="1" xfId="0" applyNumberFormat="1" applyBorder="1"/>
    <xf numFmtId="0" fontId="0" fillId="0" borderId="2" xfId="0" applyBorder="1" applyAlignment="1">
      <alignment horizontal="center" vertical="center"/>
    </xf>
    <xf numFmtId="167" fontId="0" fillId="0" borderId="2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166" fontId="10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/>
    </xf>
    <xf numFmtId="166" fontId="8" fillId="0" borderId="0" xfId="0" applyNumberFormat="1" applyFont="1" applyAlignment="1">
      <alignment horizontal="center" vertical="center"/>
    </xf>
    <xf numFmtId="0" fontId="0" fillId="0" borderId="1" xfId="0" applyBorder="1" applyAlignment="1">
      <alignment vertical="center"/>
    </xf>
    <xf numFmtId="0" fontId="2" fillId="0" borderId="1" xfId="0" applyFont="1" applyBorder="1"/>
    <xf numFmtId="0" fontId="3" fillId="0" borderId="1" xfId="0" applyFont="1" applyBorder="1"/>
    <xf numFmtId="169" fontId="0" fillId="0" borderId="0" xfId="0" applyNumberFormat="1"/>
    <xf numFmtId="169" fontId="0" fillId="0" borderId="1" xfId="0" applyNumberFormat="1" applyBorder="1"/>
    <xf numFmtId="170" fontId="0" fillId="0" borderId="0" xfId="0" applyNumberFormat="1"/>
    <xf numFmtId="170" fontId="0" fillId="0" borderId="1" xfId="0" applyNumberFormat="1" applyBorder="1"/>
    <xf numFmtId="0" fontId="10" fillId="0" borderId="0" xfId="0" applyFont="1"/>
    <xf numFmtId="166" fontId="3" fillId="0" borderId="0" xfId="0" applyNumberFormat="1" applyFont="1"/>
    <xf numFmtId="168" fontId="3" fillId="0" borderId="0" xfId="0" applyNumberFormat="1" applyFont="1"/>
    <xf numFmtId="166" fontId="3" fillId="0" borderId="1" xfId="0" applyNumberFormat="1" applyFont="1" applyBorder="1"/>
    <xf numFmtId="0" fontId="8" fillId="0" borderId="0" xfId="0" applyFont="1"/>
    <xf numFmtId="164" fontId="0" fillId="0" borderId="0" xfId="0" applyNumberFormat="1"/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6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48"/>
  <sheetViews>
    <sheetView tabSelected="1" workbookViewId="0"/>
  </sheetViews>
  <sheetFormatPr baseColWidth="10" defaultColWidth="9.1640625" defaultRowHeight="15" x14ac:dyDescent="0.2"/>
  <cols>
    <col min="1" max="1" width="28.5" customWidth="1"/>
    <col min="2" max="6" width="12.1640625" bestFit="1" customWidth="1"/>
    <col min="7" max="7" width="12.6640625" bestFit="1" customWidth="1"/>
    <col min="8" max="8" width="13.6640625" bestFit="1" customWidth="1"/>
    <col min="9" max="9" width="13" bestFit="1" customWidth="1"/>
    <col min="10" max="15" width="12.83203125" customWidth="1"/>
    <col min="16" max="17" width="12.6640625" bestFit="1" customWidth="1"/>
    <col min="18" max="19" width="12.1640625" bestFit="1" customWidth="1"/>
    <col min="20" max="21" width="9.6640625" bestFit="1" customWidth="1"/>
  </cols>
  <sheetData>
    <row r="1" spans="1:28" ht="24" x14ac:dyDescent="0.3">
      <c r="A1" s="7" t="s">
        <v>67</v>
      </c>
    </row>
    <row r="2" spans="1:28" ht="16" customHeight="1" x14ac:dyDescent="0.3">
      <c r="A2" s="7"/>
    </row>
    <row r="3" spans="1:28" ht="16" customHeight="1" x14ac:dyDescent="0.2">
      <c r="A3" s="1" t="s">
        <v>26</v>
      </c>
    </row>
    <row r="4" spans="1:28" ht="16" customHeight="1" x14ac:dyDescent="0.2">
      <c r="A4" t="s">
        <v>27</v>
      </c>
    </row>
    <row r="5" spans="1:28" ht="16" customHeight="1" x14ac:dyDescent="0.2">
      <c r="A5" t="s">
        <v>28</v>
      </c>
    </row>
    <row r="6" spans="1:28" ht="16" customHeight="1" x14ac:dyDescent="0.2">
      <c r="A6" t="s">
        <v>29</v>
      </c>
    </row>
    <row r="7" spans="1:28" ht="16" customHeight="1" x14ac:dyDescent="0.2">
      <c r="A7" t="s">
        <v>30</v>
      </c>
    </row>
    <row r="8" spans="1:28" ht="16" customHeight="1" x14ac:dyDescent="0.3">
      <c r="A8" s="7"/>
    </row>
    <row r="9" spans="1:28" x14ac:dyDescent="0.2">
      <c r="A9" t="s">
        <v>51</v>
      </c>
    </row>
    <row r="10" spans="1:28" ht="32" customHeight="1" x14ac:dyDescent="0.2">
      <c r="B10" s="50" t="s">
        <v>52</v>
      </c>
      <c r="C10" s="50"/>
      <c r="D10" s="50"/>
      <c r="E10" s="50"/>
      <c r="F10" s="50"/>
      <c r="G10" s="50"/>
      <c r="H10" s="50"/>
      <c r="I10" s="50"/>
      <c r="J10" s="50"/>
      <c r="K10" s="50"/>
      <c r="L10" s="50"/>
      <c r="M10" s="50"/>
      <c r="N10" s="50"/>
      <c r="O10" s="50"/>
      <c r="P10" s="50"/>
      <c r="Q10" s="50"/>
      <c r="R10" s="51" t="s">
        <v>4</v>
      </c>
      <c r="S10" s="50"/>
      <c r="T10" s="50"/>
      <c r="U10" s="52"/>
      <c r="V10" s="51" t="s">
        <v>5</v>
      </c>
      <c r="W10" s="50"/>
      <c r="X10" s="50"/>
      <c r="Y10" s="52"/>
      <c r="Z10" s="53" t="s">
        <v>24</v>
      </c>
      <c r="AA10" s="53"/>
      <c r="AB10" s="53"/>
    </row>
    <row r="11" spans="1:28" s="21" customFormat="1" ht="32" x14ac:dyDescent="0.2">
      <c r="A11" s="14" t="s">
        <v>12</v>
      </c>
      <c r="B11" s="15" t="s">
        <v>1</v>
      </c>
      <c r="C11" s="15" t="s">
        <v>2</v>
      </c>
      <c r="D11" s="15" t="s">
        <v>3</v>
      </c>
      <c r="E11" s="19" t="s">
        <v>21</v>
      </c>
      <c r="F11" s="15" t="s">
        <v>31</v>
      </c>
      <c r="G11" s="15" t="s">
        <v>32</v>
      </c>
      <c r="H11" s="15" t="s">
        <v>33</v>
      </c>
      <c r="I11" s="17" t="s">
        <v>34</v>
      </c>
      <c r="J11" s="16" t="s">
        <v>18</v>
      </c>
      <c r="K11" s="16" t="s">
        <v>19</v>
      </c>
      <c r="L11" s="16" t="s">
        <v>20</v>
      </c>
      <c r="M11" s="17" t="s">
        <v>22</v>
      </c>
      <c r="N11" s="16" t="s">
        <v>35</v>
      </c>
      <c r="O11" s="16" t="s">
        <v>36</v>
      </c>
      <c r="P11" s="16" t="s">
        <v>37</v>
      </c>
      <c r="Q11" s="17" t="s">
        <v>38</v>
      </c>
      <c r="R11" s="18" t="s">
        <v>0</v>
      </c>
      <c r="S11" s="15" t="s">
        <v>39</v>
      </c>
      <c r="T11" s="15" t="s">
        <v>23</v>
      </c>
      <c r="U11" s="19" t="s">
        <v>40</v>
      </c>
      <c r="V11" s="15" t="s">
        <v>0</v>
      </c>
      <c r="W11" s="15" t="s">
        <v>39</v>
      </c>
      <c r="X11" s="15" t="s">
        <v>23</v>
      </c>
      <c r="Y11" s="19" t="s">
        <v>40</v>
      </c>
      <c r="Z11" s="5" t="s">
        <v>41</v>
      </c>
      <c r="AA11" s="20" t="s">
        <v>42</v>
      </c>
      <c r="AB11" s="20" t="s">
        <v>43</v>
      </c>
    </row>
    <row r="12" spans="1:28" s="21" customFormat="1" x14ac:dyDescent="0.2">
      <c r="A12" t="s">
        <v>44</v>
      </c>
      <c r="B12" s="21">
        <v>3.4210922360755802</v>
      </c>
      <c r="C12" s="21">
        <v>2.0033287552080199</v>
      </c>
      <c r="D12" s="21">
        <v>0.53350691235791836</v>
      </c>
      <c r="E12" s="37">
        <v>2.664229875466531</v>
      </c>
      <c r="F12" s="21">
        <v>4.8524746031517996</v>
      </c>
      <c r="G12" s="21">
        <v>15.775898283273198</v>
      </c>
      <c r="H12" s="21">
        <v>76.386621333802793</v>
      </c>
      <c r="I12" s="24">
        <v>5.5149185464385067</v>
      </c>
      <c r="J12" s="23">
        <v>12.463349678003382</v>
      </c>
      <c r="K12" s="23">
        <v>18.659791766406318</v>
      </c>
      <c r="L12" s="23">
        <v>6.0676156779237198</v>
      </c>
      <c r="M12" s="24">
        <v>4.0944754459577597</v>
      </c>
      <c r="N12" s="23">
        <v>2.2342985834990601</v>
      </c>
      <c r="O12" s="23">
        <v>5.798351155441134</v>
      </c>
      <c r="P12" s="23">
        <v>3.0905153818873754</v>
      </c>
      <c r="Q12" s="24">
        <v>2.0504425380629465</v>
      </c>
      <c r="R12" s="27">
        <f>AVERAGE(B12:E12)</f>
        <v>2.1555394447770126</v>
      </c>
      <c r="S12" s="22">
        <f>AVERAGE(F12:I12)</f>
        <v>25.632478191666575</v>
      </c>
      <c r="T12" s="22">
        <f>AVERAGE(J12:M12)</f>
        <v>10.321308142072796</v>
      </c>
      <c r="U12" s="29">
        <f>AVERAGE(N12:Q12)</f>
        <v>3.2934019147226286</v>
      </c>
      <c r="V12">
        <f>_xlfn.STDEV.P(B12:E12)</f>
        <v>1.0623732220933055</v>
      </c>
      <c r="W12">
        <f>_xlfn.STDEV.P(F12:I12)</f>
        <v>29.6211916066901</v>
      </c>
      <c r="X12">
        <f>_xlfn.STDEV.P(J12:M12)</f>
        <v>5.7224556813464273</v>
      </c>
      <c r="Y12" s="6">
        <f>_xlfn.STDEV.P(N12:Q12)</f>
        <v>1.4985477571650183</v>
      </c>
      <c r="Z12" s="33">
        <v>0.90939999999999999</v>
      </c>
      <c r="AA12" s="33">
        <v>0.99970000000000003</v>
      </c>
      <c r="AB12" s="33">
        <v>0.93930000000000002</v>
      </c>
    </row>
    <row r="13" spans="1:28" ht="15.75" customHeight="1" x14ac:dyDescent="0.2">
      <c r="A13" t="s">
        <v>6</v>
      </c>
      <c r="B13" s="25">
        <v>36.153487158082939</v>
      </c>
      <c r="C13" s="25">
        <v>30.715763230745196</v>
      </c>
      <c r="D13" s="25">
        <v>65.086150972593416</v>
      </c>
      <c r="E13" s="26">
        <v>75.790166023534994</v>
      </c>
      <c r="F13" s="25">
        <v>100.99836990701574</v>
      </c>
      <c r="G13" s="25">
        <v>104.58281149209201</v>
      </c>
      <c r="H13" s="25">
        <v>104.57616436274999</v>
      </c>
      <c r="I13" s="26">
        <v>367.72966702281673</v>
      </c>
      <c r="J13" s="25">
        <v>275.62390365820715</v>
      </c>
      <c r="K13" s="25">
        <v>316.94473517429799</v>
      </c>
      <c r="L13" s="25">
        <v>585.49846033737595</v>
      </c>
      <c r="M13" s="26">
        <v>216.58847587413399</v>
      </c>
      <c r="N13" s="25">
        <v>245.559603724266</v>
      </c>
      <c r="O13" s="25">
        <v>307.58461070312131</v>
      </c>
      <c r="P13" s="25">
        <v>111.26271148939</v>
      </c>
      <c r="Q13" s="26">
        <v>32.838946858618534</v>
      </c>
      <c r="R13" s="27">
        <f t="shared" ref="R13:R20" si="0">AVERAGE(B13:E13)</f>
        <v>51.936391846239133</v>
      </c>
      <c r="S13" s="22">
        <f t="shared" ref="S13:S24" si="1">AVERAGE(F13:I13)</f>
        <v>169.47175319616861</v>
      </c>
      <c r="T13" s="22">
        <f t="shared" ref="T13:T24" si="2">AVERAGE(J13:M13)</f>
        <v>348.66389376100381</v>
      </c>
      <c r="U13" s="29">
        <f t="shared" ref="U13:U24" si="3">AVERAGE(N13:Q13)</f>
        <v>174.31146819384895</v>
      </c>
      <c r="V13">
        <f t="shared" ref="V13:V24" si="4">_xlfn.STDEV.P(B13:E13)</f>
        <v>18.982451546195961</v>
      </c>
      <c r="W13">
        <f t="shared" ref="W13:W24" si="5">_xlfn.STDEV.P(F13:I13)</f>
        <v>114.47359610350007</v>
      </c>
      <c r="X13">
        <f t="shared" ref="X13:X24" si="6">_xlfn.STDEV.P(J13:M13)</f>
        <v>141.31124611214992</v>
      </c>
      <c r="Y13" s="6">
        <f t="shared" ref="Y13:Y24" si="7">_xlfn.STDEV.P(N13:Q13)</f>
        <v>108.19848352193158</v>
      </c>
      <c r="Z13" s="31">
        <v>4.4900000000000002E-2</v>
      </c>
      <c r="AA13" s="32">
        <v>0.70409999999999995</v>
      </c>
      <c r="AB13" s="32">
        <v>0.2611</v>
      </c>
    </row>
    <row r="14" spans="1:28" x14ac:dyDescent="0.2">
      <c r="A14" t="s">
        <v>7</v>
      </c>
      <c r="B14" s="25">
        <v>7.6754974176278674</v>
      </c>
      <c r="C14" s="25">
        <v>6.2203030589177999</v>
      </c>
      <c r="D14" s="25">
        <v>1.6097989283366816</v>
      </c>
      <c r="E14" s="26">
        <v>16.228155131721813</v>
      </c>
      <c r="F14" s="25">
        <v>17.378228871007327</v>
      </c>
      <c r="G14" s="25">
        <v>65.493581085533307</v>
      </c>
      <c r="H14" s="25">
        <v>81.445592457203986</v>
      </c>
      <c r="I14" s="26">
        <v>38.944206477712669</v>
      </c>
      <c r="J14" s="25">
        <v>77.392616569919298</v>
      </c>
      <c r="K14" s="25">
        <v>95.688298159964987</v>
      </c>
      <c r="L14" s="25">
        <v>14.625725586922</v>
      </c>
      <c r="M14" s="26">
        <v>28.345754840119799</v>
      </c>
      <c r="N14" s="25">
        <v>8.1383288266829492</v>
      </c>
      <c r="O14" s="25">
        <v>12.155133368934868</v>
      </c>
      <c r="P14" s="25">
        <v>6.9027313049995662</v>
      </c>
      <c r="Q14" s="26">
        <v>3.3995708819034531</v>
      </c>
      <c r="R14" s="27">
        <f t="shared" si="0"/>
        <v>7.9334386341510399</v>
      </c>
      <c r="S14" s="22">
        <f t="shared" si="1"/>
        <v>50.815402222864321</v>
      </c>
      <c r="T14" s="22">
        <f t="shared" si="2"/>
        <v>54.01309878923152</v>
      </c>
      <c r="U14" s="29">
        <f t="shared" si="3"/>
        <v>7.6489410956302093</v>
      </c>
      <c r="V14">
        <f t="shared" si="4"/>
        <v>5.2865893559632546</v>
      </c>
      <c r="W14">
        <f t="shared" si="5"/>
        <v>24.559251508841751</v>
      </c>
      <c r="X14">
        <f t="shared" si="6"/>
        <v>33.517166524886505</v>
      </c>
      <c r="Y14" s="6">
        <f t="shared" si="7"/>
        <v>3.128867423694905</v>
      </c>
      <c r="Z14" s="32">
        <v>0.80900000000000005</v>
      </c>
      <c r="AA14" s="32">
        <v>0.99990000000000001</v>
      </c>
      <c r="AB14" s="32">
        <v>7.8600000000000003E-2</v>
      </c>
    </row>
    <row r="15" spans="1:28" x14ac:dyDescent="0.2">
      <c r="A15" t="s">
        <v>45</v>
      </c>
      <c r="B15" s="25">
        <v>0.69296708714223332</v>
      </c>
      <c r="C15" s="25">
        <v>2.2794127057676197</v>
      </c>
      <c r="D15" s="25">
        <v>1.8162741471503525</v>
      </c>
      <c r="E15" s="26">
        <v>2.9186256129880062</v>
      </c>
      <c r="F15" s="25">
        <v>1.570939030529195</v>
      </c>
      <c r="G15" s="25">
        <v>8.3687143784075495</v>
      </c>
      <c r="H15" s="25">
        <v>54.176965963308</v>
      </c>
      <c r="I15" s="26">
        <v>9.1222152854642662</v>
      </c>
      <c r="J15" s="25">
        <v>8.0932339153527142</v>
      </c>
      <c r="K15" s="25">
        <v>18.396370225936298</v>
      </c>
      <c r="L15" s="25">
        <v>10.992153227154699</v>
      </c>
      <c r="M15" s="26">
        <v>1.961862553452828</v>
      </c>
      <c r="N15" s="25">
        <v>4.41188257522598</v>
      </c>
      <c r="O15" s="25">
        <v>5.0193631221104065</v>
      </c>
      <c r="P15" s="25">
        <v>1.9425146045902417</v>
      </c>
      <c r="Q15" s="26">
        <v>0.45420647814366799</v>
      </c>
      <c r="R15" s="27">
        <f t="shared" si="0"/>
        <v>1.9268198882620529</v>
      </c>
      <c r="S15" s="22">
        <f t="shared" si="1"/>
        <v>18.309708664427252</v>
      </c>
      <c r="T15" s="22">
        <f t="shared" si="2"/>
        <v>9.8609049804741336</v>
      </c>
      <c r="U15" s="29">
        <f t="shared" si="3"/>
        <v>2.9569916950175741</v>
      </c>
      <c r="V15">
        <f t="shared" si="4"/>
        <v>0.81280584801427957</v>
      </c>
      <c r="W15">
        <f t="shared" si="5"/>
        <v>20.915783256813427</v>
      </c>
      <c r="X15">
        <f t="shared" si="6"/>
        <v>5.9087524446887381</v>
      </c>
      <c r="Y15" s="6">
        <f t="shared" si="7"/>
        <v>1.8481870160651344</v>
      </c>
      <c r="Z15" s="32">
        <v>0.81</v>
      </c>
      <c r="AA15" s="32">
        <v>0.99939999999999996</v>
      </c>
      <c r="AB15" s="32">
        <v>0.86429999999999996</v>
      </c>
    </row>
    <row r="16" spans="1:28" x14ac:dyDescent="0.2">
      <c r="A16" t="s">
        <v>8</v>
      </c>
      <c r="B16" s="25">
        <v>1.0361966724294733</v>
      </c>
      <c r="C16" s="25">
        <v>3.3343939063449599</v>
      </c>
      <c r="D16" s="25">
        <v>2.1524919856695734</v>
      </c>
      <c r="E16" s="26">
        <v>6.0589418993339814</v>
      </c>
      <c r="F16" s="25">
        <v>8.4931045020704996</v>
      </c>
      <c r="G16" s="25">
        <v>14.555775821984199</v>
      </c>
      <c r="H16" s="25">
        <v>47.666268275328001</v>
      </c>
      <c r="I16" s="26">
        <v>31.108167968815401</v>
      </c>
      <c r="J16" s="25">
        <v>72.20010732761952</v>
      </c>
      <c r="K16" s="25">
        <v>47.504041459353999</v>
      </c>
      <c r="L16" s="25">
        <v>8.3338578126863201</v>
      </c>
      <c r="M16" s="26">
        <v>15.0305155427065</v>
      </c>
      <c r="N16" s="25">
        <v>4.1474443546666846</v>
      </c>
      <c r="O16" s="25">
        <v>6.4640344484920664</v>
      </c>
      <c r="P16" s="25">
        <v>6.7153886960349336</v>
      </c>
      <c r="Q16" s="26">
        <v>2.1095970770447332</v>
      </c>
      <c r="R16" s="27">
        <f t="shared" si="0"/>
        <v>3.1455061159444968</v>
      </c>
      <c r="S16" s="22">
        <f t="shared" si="1"/>
        <v>25.455829142049524</v>
      </c>
      <c r="T16" s="22">
        <f t="shared" si="2"/>
        <v>35.767130535591583</v>
      </c>
      <c r="U16" s="29">
        <f t="shared" si="3"/>
        <v>4.8591161440596036</v>
      </c>
      <c r="V16">
        <f t="shared" si="4"/>
        <v>1.8680906062557563</v>
      </c>
      <c r="W16">
        <f t="shared" si="5"/>
        <v>15.262681041495068</v>
      </c>
      <c r="X16">
        <f t="shared" si="6"/>
        <v>25.727944581783174</v>
      </c>
      <c r="Y16" s="6">
        <f t="shared" si="7"/>
        <v>1.8766887319701857</v>
      </c>
      <c r="Z16" s="32">
        <v>8.4599999999999995E-2</v>
      </c>
      <c r="AA16" s="32">
        <v>0.99909999999999999</v>
      </c>
      <c r="AB16" s="32">
        <v>0.1067</v>
      </c>
    </row>
    <row r="17" spans="1:28" x14ac:dyDescent="0.2">
      <c r="A17" t="s">
        <v>46</v>
      </c>
      <c r="B17" s="25">
        <v>0.29072165120313131</v>
      </c>
      <c r="C17" s="25">
        <v>0.43872835055232801</v>
      </c>
      <c r="D17" s="25">
        <v>0.80158748935646584</v>
      </c>
      <c r="E17" s="26">
        <v>0.17276091441604249</v>
      </c>
      <c r="F17" s="25">
        <v>0.73794534745931006</v>
      </c>
      <c r="G17" s="25">
        <v>0.22109139457756402</v>
      </c>
      <c r="H17" s="25">
        <v>126.05510005386421</v>
      </c>
      <c r="I17" s="26">
        <v>4.896921611641754</v>
      </c>
      <c r="J17" s="25">
        <v>6.3845733972278573</v>
      </c>
      <c r="K17" s="25">
        <v>6.7972225064155198</v>
      </c>
      <c r="L17" s="25">
        <v>4.5560136426956195</v>
      </c>
      <c r="M17" s="26">
        <v>1.005983589541658</v>
      </c>
      <c r="N17" s="25">
        <v>2.6897930847312099</v>
      </c>
      <c r="O17" s="25">
        <v>2.8870360611300936</v>
      </c>
      <c r="P17" s="25">
        <v>2.4411671878522916</v>
      </c>
      <c r="Q17" s="26">
        <v>9.9283961951403737E-2</v>
      </c>
      <c r="R17" s="27">
        <f t="shared" si="0"/>
        <v>0.42594960138199189</v>
      </c>
      <c r="S17" s="22">
        <f t="shared" si="1"/>
        <v>32.97776460188571</v>
      </c>
      <c r="T17" s="22">
        <f t="shared" si="2"/>
        <v>4.6859482839701627</v>
      </c>
      <c r="U17" s="29">
        <f t="shared" si="3"/>
        <v>2.0293200739162498</v>
      </c>
      <c r="V17">
        <f t="shared" si="4"/>
        <v>0.23646259166589109</v>
      </c>
      <c r="W17">
        <f t="shared" si="5"/>
        <v>53.768786723924059</v>
      </c>
      <c r="X17">
        <f t="shared" si="6"/>
        <v>2.2859259218637971</v>
      </c>
      <c r="Y17" s="6">
        <f t="shared" si="7"/>
        <v>1.1254508820338431</v>
      </c>
      <c r="Z17" s="32">
        <v>0.99729999999999996</v>
      </c>
      <c r="AA17" s="32">
        <v>0.99990000000000001</v>
      </c>
      <c r="AB17" s="32">
        <v>0.99929999999999997</v>
      </c>
    </row>
    <row r="18" spans="1:28" x14ac:dyDescent="0.2">
      <c r="A18" t="s">
        <v>47</v>
      </c>
      <c r="B18" s="25">
        <v>3.495173677673187E-2</v>
      </c>
      <c r="C18" s="25">
        <v>0.30510424936584801</v>
      </c>
      <c r="D18" s="25">
        <v>0.14741387323315736</v>
      </c>
      <c r="E18" s="26">
        <v>0.69370459715304378</v>
      </c>
      <c r="F18" s="25">
        <v>0.5394740330301</v>
      </c>
      <c r="G18" s="25">
        <v>2.1378003815786299</v>
      </c>
      <c r="H18" s="25">
        <v>33.958452140893598</v>
      </c>
      <c r="I18" s="26">
        <v>0.43223239000285735</v>
      </c>
      <c r="J18" s="25">
        <v>0.56496698129671907</v>
      </c>
      <c r="K18" s="25">
        <v>5.1553082229195795</v>
      </c>
      <c r="L18" s="25">
        <v>0.29456489882353898</v>
      </c>
      <c r="M18" s="26">
        <v>2.7131097883269999E-2</v>
      </c>
      <c r="N18" s="25">
        <v>0.26320488753267995</v>
      </c>
      <c r="O18" s="25">
        <v>7.9494089463783335E-2</v>
      </c>
      <c r="P18" s="25">
        <v>0.83825465182908343</v>
      </c>
      <c r="Q18" s="26">
        <v>0.13990616962400401</v>
      </c>
      <c r="R18" s="27">
        <f t="shared" si="0"/>
        <v>0.29529361413219524</v>
      </c>
      <c r="S18" s="22">
        <f t="shared" si="1"/>
        <v>9.2669897363762974</v>
      </c>
      <c r="T18" s="22">
        <f t="shared" si="2"/>
        <v>1.5104928002307769</v>
      </c>
      <c r="U18" s="29">
        <f t="shared" si="3"/>
        <v>0.33021494961238768</v>
      </c>
      <c r="V18">
        <f t="shared" si="4"/>
        <v>0.24923576731112471</v>
      </c>
      <c r="W18">
        <f t="shared" si="5"/>
        <v>14.271616273671542</v>
      </c>
      <c r="X18">
        <f t="shared" si="6"/>
        <v>2.1129091994897093</v>
      </c>
      <c r="Y18" s="6">
        <f t="shared" si="7"/>
        <v>0.30069630397740105</v>
      </c>
      <c r="Z18" s="32">
        <v>0.99670000000000003</v>
      </c>
      <c r="AA18" s="32">
        <v>0.99990000000000001</v>
      </c>
      <c r="AB18" s="32">
        <v>0.99709999999999999</v>
      </c>
    </row>
    <row r="19" spans="1:28" x14ac:dyDescent="0.2">
      <c r="A19" t="s">
        <v>9</v>
      </c>
      <c r="B19" s="25">
        <v>15.598719811944267</v>
      </c>
      <c r="C19" s="25">
        <v>22.568373056494799</v>
      </c>
      <c r="D19" s="25">
        <v>14.560270146330501</v>
      </c>
      <c r="E19" s="26">
        <v>42.521576253003182</v>
      </c>
      <c r="F19" s="25">
        <v>43.373697156981251</v>
      </c>
      <c r="G19" s="25">
        <v>100.958992439634</v>
      </c>
      <c r="H19" s="25">
        <v>131.38207334140597</v>
      </c>
      <c r="I19" s="26">
        <v>44.19848357773467</v>
      </c>
      <c r="J19" s="25">
        <v>98.910653013329764</v>
      </c>
      <c r="K19" s="25">
        <v>200.01384531856601</v>
      </c>
      <c r="L19" s="25">
        <v>206.40275649135097</v>
      </c>
      <c r="M19" s="26">
        <v>55.670974022291198</v>
      </c>
      <c r="N19" s="25">
        <v>84.799825640500998</v>
      </c>
      <c r="O19" s="25">
        <v>103.42036947927333</v>
      </c>
      <c r="P19" s="25">
        <v>124.00559758808249</v>
      </c>
      <c r="Q19" s="26">
        <v>11.782978811297227</v>
      </c>
      <c r="R19" s="27">
        <f t="shared" si="0"/>
        <v>23.812234816943189</v>
      </c>
      <c r="S19" s="22">
        <f t="shared" si="1"/>
        <v>79.978311628938968</v>
      </c>
      <c r="T19" s="22">
        <f t="shared" si="2"/>
        <v>140.24955721138448</v>
      </c>
      <c r="U19" s="29">
        <f t="shared" si="3"/>
        <v>81.00219287978851</v>
      </c>
      <c r="V19">
        <f t="shared" si="4"/>
        <v>11.232178417984914</v>
      </c>
      <c r="W19">
        <f t="shared" si="5"/>
        <v>37.757878586749143</v>
      </c>
      <c r="X19">
        <f t="shared" si="6"/>
        <v>64.827574461997798</v>
      </c>
      <c r="Y19" s="6">
        <f t="shared" si="7"/>
        <v>42.301267916564484</v>
      </c>
      <c r="Z19" s="36">
        <v>2.87E-2</v>
      </c>
      <c r="AA19" s="32">
        <v>0.40810000000000002</v>
      </c>
      <c r="AB19" s="32">
        <v>0.37919999999999998</v>
      </c>
    </row>
    <row r="20" spans="1:28" x14ac:dyDescent="0.2">
      <c r="A20" t="s">
        <v>48</v>
      </c>
      <c r="B20" s="25">
        <v>2.648501536502927</v>
      </c>
      <c r="C20" s="25">
        <v>3.1243347678866398</v>
      </c>
      <c r="D20" s="25">
        <v>5.3517891719634996</v>
      </c>
      <c r="E20" s="26">
        <v>4.096590288764788</v>
      </c>
      <c r="F20" s="25">
        <v>11.3257572978121</v>
      </c>
      <c r="G20" s="25">
        <v>31.691627677085897</v>
      </c>
      <c r="H20" s="25">
        <v>124.139373739093</v>
      </c>
      <c r="I20" s="26">
        <v>51.718768828109269</v>
      </c>
      <c r="J20" s="25">
        <v>8.1280737742877864</v>
      </c>
      <c r="K20" s="25">
        <v>59.096250984349801</v>
      </c>
      <c r="L20" s="25">
        <v>105.66826087559799</v>
      </c>
      <c r="M20" s="26">
        <v>14.34366996095598</v>
      </c>
      <c r="N20" s="25">
        <v>33.173516129088249</v>
      </c>
      <c r="O20" s="25">
        <v>45.901933354547268</v>
      </c>
      <c r="P20" s="25">
        <v>32.370776985941419</v>
      </c>
      <c r="Q20" s="26">
        <v>7.1260861933475468</v>
      </c>
      <c r="R20" s="27">
        <f t="shared" si="0"/>
        <v>3.8053039412794636</v>
      </c>
      <c r="S20" s="22">
        <f t="shared" si="1"/>
        <v>54.718881885525064</v>
      </c>
      <c r="T20" s="22">
        <f t="shared" si="2"/>
        <v>46.809063898797895</v>
      </c>
      <c r="U20" s="29">
        <f t="shared" si="3"/>
        <v>29.643078165731119</v>
      </c>
      <c r="V20">
        <f t="shared" si="4"/>
        <v>1.0342116712456977</v>
      </c>
      <c r="W20">
        <f t="shared" si="5"/>
        <v>42.548275715396002</v>
      </c>
      <c r="X20">
        <f t="shared" si="6"/>
        <v>39.260670001226465</v>
      </c>
      <c r="Y20" s="6">
        <f t="shared" si="7"/>
        <v>14.064757664124274</v>
      </c>
      <c r="Z20" s="34">
        <v>0.33410000000000001</v>
      </c>
      <c r="AA20" s="32">
        <v>0.71779999999999999</v>
      </c>
      <c r="AB20" s="32">
        <v>0.89290000000000003</v>
      </c>
    </row>
    <row r="21" spans="1:28" x14ac:dyDescent="0.2">
      <c r="A21" t="s">
        <v>10</v>
      </c>
      <c r="B21" s="25">
        <v>25.369930946194803</v>
      </c>
      <c r="C21" s="25">
        <v>27.372431222542598</v>
      </c>
      <c r="D21" s="25">
        <v>13.247505146204157</v>
      </c>
      <c r="E21" s="26">
        <v>50.483145677808317</v>
      </c>
      <c r="F21" s="25">
        <v>82.983810391558748</v>
      </c>
      <c r="G21" s="25">
        <v>98.588094764360193</v>
      </c>
      <c r="H21" s="25">
        <v>79.038978213679997</v>
      </c>
      <c r="I21" s="26">
        <v>138.72970917384066</v>
      </c>
      <c r="J21" s="25">
        <v>5.9224900372892852</v>
      </c>
      <c r="K21" s="25">
        <v>208.67845501263398</v>
      </c>
      <c r="L21" s="25">
        <v>81.041535341917992</v>
      </c>
      <c r="M21" s="26">
        <v>69.245799962626791</v>
      </c>
      <c r="N21" s="25">
        <v>46.279134590841053</v>
      </c>
      <c r="O21" s="25">
        <v>62.090293899027138</v>
      </c>
      <c r="P21" s="25">
        <v>57.754027869598005</v>
      </c>
      <c r="Q21" s="26">
        <v>14.077981486807735</v>
      </c>
      <c r="R21" s="27">
        <f>AVERAGE(B22:E22)</f>
        <v>32.351675237880229</v>
      </c>
      <c r="S21" s="22">
        <f t="shared" si="1"/>
        <v>99.835148135859896</v>
      </c>
      <c r="T21" s="22">
        <f t="shared" si="2"/>
        <v>91.222070088617016</v>
      </c>
      <c r="U21" s="29">
        <f t="shared" si="3"/>
        <v>45.05035946156849</v>
      </c>
      <c r="V21">
        <f t="shared" si="4"/>
        <v>13.46696967092744</v>
      </c>
      <c r="W21">
        <f t="shared" si="5"/>
        <v>23.615621353530354</v>
      </c>
      <c r="X21">
        <f t="shared" si="6"/>
        <v>73.584340135539279</v>
      </c>
      <c r="Y21" s="6">
        <f t="shared" si="7"/>
        <v>18.791890820137148</v>
      </c>
      <c r="Z21" s="32">
        <v>0.28410000000000002</v>
      </c>
      <c r="AA21" s="32">
        <v>0.96120000000000005</v>
      </c>
      <c r="AB21" s="32">
        <v>0.52149999999999996</v>
      </c>
    </row>
    <row r="22" spans="1:28" x14ac:dyDescent="0.2">
      <c r="A22" t="s">
        <v>11</v>
      </c>
      <c r="B22" s="25">
        <v>21.678796555043199</v>
      </c>
      <c r="C22" s="25">
        <v>23.423098502867798</v>
      </c>
      <c r="D22" s="25">
        <v>15.113658496051789</v>
      </c>
      <c r="E22" s="26">
        <v>69.191147397558126</v>
      </c>
      <c r="F22" s="25">
        <v>77.070877961094496</v>
      </c>
      <c r="G22" s="25">
        <v>54.025396264156896</v>
      </c>
      <c r="H22" s="25">
        <v>187.895418870546</v>
      </c>
      <c r="I22" s="26">
        <v>85.972056453176677</v>
      </c>
      <c r="J22" s="25">
        <v>6.2353548262047624</v>
      </c>
      <c r="K22" s="25">
        <v>99.600781916984005</v>
      </c>
      <c r="L22" s="25">
        <v>145.83314661790399</v>
      </c>
      <c r="M22" s="26">
        <v>84.780930481336185</v>
      </c>
      <c r="N22" s="25">
        <v>61.999121030942497</v>
      </c>
      <c r="O22" s="25">
        <v>69.452231047225993</v>
      </c>
      <c r="P22" s="25">
        <v>47.252056751062085</v>
      </c>
      <c r="Q22" s="26">
        <v>16.5163010845</v>
      </c>
      <c r="R22" s="27">
        <f>AVERAGE(B23:E23)</f>
        <v>6.4376620153796962</v>
      </c>
      <c r="S22" s="22">
        <f t="shared" si="1"/>
        <v>101.24093738724351</v>
      </c>
      <c r="T22" s="22">
        <f t="shared" si="2"/>
        <v>84.112553460607245</v>
      </c>
      <c r="U22" s="29">
        <f t="shared" si="3"/>
        <v>48.804927478432646</v>
      </c>
      <c r="V22">
        <f t="shared" si="4"/>
        <v>21.493753465174489</v>
      </c>
      <c r="W22">
        <f t="shared" si="5"/>
        <v>51.37031482852764</v>
      </c>
      <c r="X22">
        <f t="shared" si="6"/>
        <v>50.28573762855001</v>
      </c>
      <c r="Y22" s="6">
        <f t="shared" si="7"/>
        <v>20.281547586820686</v>
      </c>
      <c r="Z22" s="32">
        <v>0.3987</v>
      </c>
      <c r="AA22" s="32">
        <v>0.95309999999999995</v>
      </c>
      <c r="AB22" s="32">
        <v>0.68889999999999996</v>
      </c>
    </row>
    <row r="23" spans="1:28" x14ac:dyDescent="0.2">
      <c r="A23" t="s">
        <v>49</v>
      </c>
      <c r="B23" s="25">
        <v>7.1615473614171998</v>
      </c>
      <c r="C23" s="25">
        <v>6.8091910333965195</v>
      </c>
      <c r="D23" s="25">
        <v>6.0139840954107102</v>
      </c>
      <c r="E23" s="26">
        <v>5.765925571294356</v>
      </c>
      <c r="F23" s="25">
        <v>20.297554640751049</v>
      </c>
      <c r="G23" s="25">
        <v>55.387104224355198</v>
      </c>
      <c r="H23" s="25">
        <v>119.16468607872798</v>
      </c>
      <c r="I23" s="26">
        <v>65.932300034345005</v>
      </c>
      <c r="J23" s="25">
        <v>15.789269513894526</v>
      </c>
      <c r="K23" s="25">
        <v>58.832694855153193</v>
      </c>
      <c r="L23" s="25">
        <v>7.61723511795085</v>
      </c>
      <c r="M23" s="26">
        <v>24.451396046406398</v>
      </c>
      <c r="N23" s="25">
        <v>8.6874689602425992</v>
      </c>
      <c r="O23" s="25">
        <v>12.770671989784866</v>
      </c>
      <c r="P23" s="25">
        <v>18.006281251732251</v>
      </c>
      <c r="Q23" s="26">
        <v>3.2434365421046936</v>
      </c>
      <c r="R23" s="27">
        <f>AVERAGE(B24:E24)</f>
        <v>1.2962542838637696</v>
      </c>
      <c r="S23" s="22">
        <f t="shared" si="1"/>
        <v>65.195411244544815</v>
      </c>
      <c r="T23" s="22">
        <f t="shared" si="2"/>
        <v>26.672648883351243</v>
      </c>
      <c r="U23" s="29">
        <f t="shared" si="3"/>
        <v>10.676964685966103</v>
      </c>
      <c r="V23">
        <f t="shared" si="4"/>
        <v>0.56850167889330927</v>
      </c>
      <c r="W23">
        <f t="shared" si="5"/>
        <v>35.444484921611071</v>
      </c>
      <c r="X23">
        <f t="shared" si="6"/>
        <v>19.498456742420522</v>
      </c>
      <c r="Y23" s="6">
        <f t="shared" si="7"/>
        <v>5.4156699840262092</v>
      </c>
      <c r="Z23" s="32">
        <v>0.63</v>
      </c>
      <c r="AA23" s="32">
        <v>0.99390000000000001</v>
      </c>
      <c r="AB23" s="32">
        <v>0.77410000000000001</v>
      </c>
    </row>
    <row r="24" spans="1:28" x14ac:dyDescent="0.2">
      <c r="A24" t="s">
        <v>50</v>
      </c>
      <c r="B24" s="25">
        <v>1.4878634964512067</v>
      </c>
      <c r="C24" s="25">
        <v>1.3618347967754221</v>
      </c>
      <c r="D24" s="25">
        <v>0.56204357970329999</v>
      </c>
      <c r="E24" s="26">
        <v>1.77327526252515</v>
      </c>
      <c r="F24" s="25">
        <v>8.4147397645100241</v>
      </c>
      <c r="G24" s="25">
        <v>11.950010955196699</v>
      </c>
      <c r="H24" s="25">
        <v>99.531293758309999</v>
      </c>
      <c r="I24" s="26">
        <v>38.539296720478539</v>
      </c>
      <c r="J24" s="25">
        <v>35.191471814345952</v>
      </c>
      <c r="K24" s="25">
        <v>30.688806065197795</v>
      </c>
      <c r="L24" s="25">
        <v>31.935897454084696</v>
      </c>
      <c r="M24" s="26">
        <v>12.541020775807601</v>
      </c>
      <c r="N24" s="25">
        <v>12.405027254121649</v>
      </c>
      <c r="O24" s="25">
        <v>15.377359284921601</v>
      </c>
      <c r="P24" s="25">
        <v>13.836616957695334</v>
      </c>
      <c r="Q24" s="26">
        <v>1.0488233111641587</v>
      </c>
      <c r="R24" s="28">
        <f>AVERAGE(B24:E24)</f>
        <v>1.2962542838637696</v>
      </c>
      <c r="S24" s="22">
        <f t="shared" si="1"/>
        <v>39.608835299623813</v>
      </c>
      <c r="T24" s="22">
        <f t="shared" si="2"/>
        <v>27.589299027359008</v>
      </c>
      <c r="U24" s="29">
        <f t="shared" si="3"/>
        <v>10.666956701975685</v>
      </c>
      <c r="V24">
        <f t="shared" si="4"/>
        <v>0.44934098027250063</v>
      </c>
      <c r="W24">
        <f t="shared" si="5"/>
        <v>36.503174864917341</v>
      </c>
      <c r="X24">
        <f t="shared" si="6"/>
        <v>8.8422787105494862</v>
      </c>
      <c r="Y24" s="6">
        <f t="shared" si="7"/>
        <v>5.6516373246563019</v>
      </c>
      <c r="Z24" s="32">
        <v>0.3674</v>
      </c>
      <c r="AA24" s="32">
        <v>0.92879999999999996</v>
      </c>
      <c r="AB24" s="32">
        <v>0.70120000000000005</v>
      </c>
    </row>
    <row r="25" spans="1:28" s="4" customFormat="1" x14ac:dyDescent="0.2">
      <c r="A25" s="8" t="s">
        <v>17</v>
      </c>
      <c r="B25" s="10">
        <f>SUM(B12:B24)</f>
        <v>123.25027366689159</v>
      </c>
      <c r="C25" s="10">
        <f t="shared" ref="C25:Q25" si="8">SUM(C12:C24)</f>
        <v>129.95629763686554</v>
      </c>
      <c r="D25" s="10">
        <f t="shared" si="8"/>
        <v>126.99647494436152</v>
      </c>
      <c r="E25" s="11">
        <f t="shared" si="8"/>
        <v>278.35824450556839</v>
      </c>
      <c r="F25" s="10">
        <f t="shared" si="8"/>
        <v>378.03697350697166</v>
      </c>
      <c r="G25" s="10">
        <f t="shared" si="8"/>
        <v>563.73689916223532</v>
      </c>
      <c r="H25" s="10">
        <f t="shared" si="8"/>
        <v>1265.4169885889137</v>
      </c>
      <c r="I25" s="11">
        <f t="shared" si="8"/>
        <v>882.838944090577</v>
      </c>
      <c r="J25" s="10">
        <f t="shared" si="8"/>
        <v>622.90006450697888</v>
      </c>
      <c r="K25" s="10">
        <f t="shared" si="8"/>
        <v>1166.0566016681794</v>
      </c>
      <c r="L25" s="10">
        <f t="shared" si="8"/>
        <v>1208.8672230823884</v>
      </c>
      <c r="M25" s="11">
        <f t="shared" si="8"/>
        <v>528.08799019322009</v>
      </c>
      <c r="N25" s="10">
        <f t="shared" si="8"/>
        <v>514.78864964234162</v>
      </c>
      <c r="O25" s="10">
        <f t="shared" si="8"/>
        <v>649.00088200347386</v>
      </c>
      <c r="P25" s="10">
        <f t="shared" si="8"/>
        <v>426.41864072069512</v>
      </c>
      <c r="Q25" s="11">
        <f t="shared" si="8"/>
        <v>94.887561394570099</v>
      </c>
      <c r="R25" s="12"/>
    </row>
    <row r="26" spans="1:28" s="4" customFormat="1" x14ac:dyDescent="0.2">
      <c r="A26" s="10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2"/>
    </row>
    <row r="27" spans="1:28" ht="32" customHeight="1" x14ac:dyDescent="0.2">
      <c r="B27" s="50" t="s">
        <v>52</v>
      </c>
      <c r="C27" s="50"/>
      <c r="D27" s="50"/>
      <c r="E27" s="50"/>
      <c r="F27" s="50"/>
      <c r="G27" s="50"/>
      <c r="H27" s="50"/>
      <c r="I27" s="50"/>
      <c r="J27" s="50"/>
      <c r="K27" s="50"/>
      <c r="L27" s="50"/>
      <c r="M27" s="50"/>
      <c r="N27" s="50"/>
      <c r="O27" s="50"/>
      <c r="P27" s="50"/>
      <c r="Q27" s="50"/>
      <c r="R27" s="51" t="s">
        <v>4</v>
      </c>
      <c r="S27" s="50"/>
      <c r="T27" s="50"/>
      <c r="U27" s="52"/>
      <c r="V27" s="51" t="s">
        <v>5</v>
      </c>
      <c r="W27" s="50"/>
      <c r="X27" s="50"/>
      <c r="Y27" s="52"/>
      <c r="Z27" s="53" t="s">
        <v>24</v>
      </c>
      <c r="AA27" s="53"/>
      <c r="AB27" s="53"/>
    </row>
    <row r="28" spans="1:28" s="21" customFormat="1" ht="32" x14ac:dyDescent="0.2">
      <c r="A28" s="14" t="s">
        <v>53</v>
      </c>
      <c r="B28" s="15" t="s">
        <v>1</v>
      </c>
      <c r="C28" s="15" t="s">
        <v>2</v>
      </c>
      <c r="D28" s="15" t="s">
        <v>3</v>
      </c>
      <c r="E28" s="19" t="s">
        <v>21</v>
      </c>
      <c r="F28" s="15" t="s">
        <v>31</v>
      </c>
      <c r="G28" s="15" t="s">
        <v>32</v>
      </c>
      <c r="H28" s="15" t="s">
        <v>33</v>
      </c>
      <c r="I28" s="17" t="s">
        <v>34</v>
      </c>
      <c r="J28" s="16" t="s">
        <v>18</v>
      </c>
      <c r="K28" s="16" t="s">
        <v>19</v>
      </c>
      <c r="L28" s="16" t="s">
        <v>20</v>
      </c>
      <c r="M28" s="17" t="s">
        <v>22</v>
      </c>
      <c r="N28" s="16" t="s">
        <v>35</v>
      </c>
      <c r="O28" s="16" t="s">
        <v>36</v>
      </c>
      <c r="P28" s="16" t="s">
        <v>37</v>
      </c>
      <c r="Q28" s="17" t="s">
        <v>38</v>
      </c>
      <c r="R28" s="15" t="s">
        <v>0</v>
      </c>
      <c r="S28" s="15" t="s">
        <v>39</v>
      </c>
      <c r="T28" s="15" t="s">
        <v>23</v>
      </c>
      <c r="U28" s="19" t="s">
        <v>40</v>
      </c>
      <c r="V28" s="15" t="s">
        <v>0</v>
      </c>
      <c r="W28" s="15" t="s">
        <v>39</v>
      </c>
      <c r="X28" s="15" t="s">
        <v>23</v>
      </c>
      <c r="Y28" s="19" t="s">
        <v>40</v>
      </c>
      <c r="Z28" s="5" t="s">
        <v>41</v>
      </c>
      <c r="AA28" s="20" t="s">
        <v>42</v>
      </c>
      <c r="AB28" s="20" t="s">
        <v>43</v>
      </c>
    </row>
    <row r="29" spans="1:28" s="4" customFormat="1" x14ac:dyDescent="0.2">
      <c r="A29" t="s">
        <v>54</v>
      </c>
      <c r="B29" s="40">
        <v>0.11448621342573669</v>
      </c>
      <c r="C29" s="40">
        <v>1.6047020781558821</v>
      </c>
      <c r="D29" s="40">
        <v>6.6487653217381315E-2</v>
      </c>
      <c r="E29" s="41">
        <v>2.476070627152656</v>
      </c>
      <c r="F29" s="40">
        <v>0.7025998105591249</v>
      </c>
      <c r="G29" s="42">
        <v>1.0404143254832501</v>
      </c>
      <c r="H29" s="42">
        <v>139.6122277615118</v>
      </c>
      <c r="I29" s="43">
        <v>1.0970782399196133</v>
      </c>
      <c r="J29" s="42">
        <v>5.1431393174767139</v>
      </c>
      <c r="K29" s="42">
        <v>16.464240661960481</v>
      </c>
      <c r="L29" s="42">
        <v>0.28869587970397498</v>
      </c>
      <c r="M29" s="43">
        <v>1.210142140628842</v>
      </c>
      <c r="N29" s="42">
        <v>0.18981664635577949</v>
      </c>
      <c r="O29" s="42">
        <v>0.31957712274483868</v>
      </c>
      <c r="P29" s="42">
        <v>0.34031457430530998</v>
      </c>
      <c r="Q29" s="43">
        <v>1.2714571633368308</v>
      </c>
      <c r="R29" s="46">
        <f>AVERAGE(B29:E29)</f>
        <v>1.0654366429879141</v>
      </c>
      <c r="S29" s="45">
        <f>AVERAGE(F29:I29)</f>
        <v>35.613080034368451</v>
      </c>
      <c r="T29" s="45">
        <f>AVERAGE(J29:M29)</f>
        <v>5.7765544999425034</v>
      </c>
      <c r="U29" s="47">
        <f>AVERAGE(N29:Q29)</f>
        <v>0.53029137668568971</v>
      </c>
      <c r="V29" s="3">
        <f>STDEV(B29:E29)</f>
        <v>1.1808049867915602</v>
      </c>
      <c r="W29" s="3">
        <f>STDEV(F29:I29)</f>
        <v>69.332983856944281</v>
      </c>
      <c r="X29" s="3">
        <f>STDEV(J29:M29)</f>
        <v>7.4295931777854349</v>
      </c>
      <c r="Y29" s="39">
        <f>STDEV(N29:Q29)</f>
        <v>0.49857846174631104</v>
      </c>
      <c r="Z29" s="44">
        <v>0.25700000000000001</v>
      </c>
      <c r="AA29" s="44">
        <v>0.43569999999999998</v>
      </c>
      <c r="AB29" s="44">
        <v>0.20849999999999999</v>
      </c>
    </row>
    <row r="30" spans="1:28" s="4" customFormat="1" x14ac:dyDescent="0.2">
      <c r="A30" t="s">
        <v>55</v>
      </c>
      <c r="B30" s="25">
        <v>1.2041401115347001</v>
      </c>
      <c r="C30" s="25">
        <v>2.2028246455826999</v>
      </c>
      <c r="D30" s="25">
        <v>0.66952668892324996</v>
      </c>
      <c r="E30" s="26">
        <v>18.33544564696556</v>
      </c>
      <c r="F30" s="25">
        <v>15.580355973259548</v>
      </c>
      <c r="G30" s="42">
        <v>5.6280709749597699</v>
      </c>
      <c r="H30" s="42">
        <v>198.14499559758298</v>
      </c>
      <c r="I30" s="43">
        <v>11.280274467569001</v>
      </c>
      <c r="J30" s="42">
        <v>10.329437966666715</v>
      </c>
      <c r="K30" s="42">
        <v>24.316372523574</v>
      </c>
      <c r="L30" s="42">
        <v>32.793381607450094</v>
      </c>
      <c r="M30" s="43">
        <v>14.591352614349699</v>
      </c>
      <c r="N30" s="42">
        <v>10.074566537911199</v>
      </c>
      <c r="O30" s="42">
        <v>20.684865791409067</v>
      </c>
      <c r="P30" s="40">
        <v>10.314928537846834</v>
      </c>
      <c r="Q30" s="43">
        <v>9.928338733965921</v>
      </c>
      <c r="R30" s="46">
        <f t="shared" ref="R30:R40" si="9">AVERAGE(B30:E30)</f>
        <v>5.6029842732515522</v>
      </c>
      <c r="S30" s="45">
        <f t="shared" ref="S30:S40" si="10">AVERAGE(F30:I30)</f>
        <v>57.658424253342822</v>
      </c>
      <c r="T30" s="45">
        <f t="shared" ref="T30:T40" si="11">AVERAGE(J30:M30)</f>
        <v>20.507636178010127</v>
      </c>
      <c r="U30" s="47">
        <f t="shared" ref="U30:U40" si="12">AVERAGE(N30:Q30)</f>
        <v>12.750674900283256</v>
      </c>
      <c r="V30" s="3">
        <f t="shared" ref="V30:V40" si="13">STDEV(B30:E30)</f>
        <v>8.5120599117210407</v>
      </c>
      <c r="W30" s="3">
        <f t="shared" ref="W30:W40" si="14">STDEV(F30:I30)</f>
        <v>93.746343925276435</v>
      </c>
      <c r="X30" s="3">
        <f t="shared" ref="X30:X40" si="15">STDEV(J30:M30)</f>
        <v>10.067176753225583</v>
      </c>
      <c r="Y30" s="39">
        <f t="shared" ref="Y30:Y40" si="16">STDEV(N30:Q30)</f>
        <v>5.2918611358011054</v>
      </c>
      <c r="Z30" s="44">
        <v>0.31109999999999999</v>
      </c>
      <c r="AA30" s="44">
        <v>0.20369999999999999</v>
      </c>
      <c r="AB30" s="44">
        <v>0.2215</v>
      </c>
    </row>
    <row r="31" spans="1:28" s="4" customFormat="1" x14ac:dyDescent="0.2">
      <c r="A31" t="s">
        <v>56</v>
      </c>
      <c r="B31" s="25">
        <v>193.33087776745</v>
      </c>
      <c r="C31" s="25">
        <v>187.85554674482819</v>
      </c>
      <c r="D31" s="25">
        <v>59.826039405947633</v>
      </c>
      <c r="E31" s="26">
        <v>70.235530799649993</v>
      </c>
      <c r="F31" s="25">
        <v>628.16095942242998</v>
      </c>
      <c r="G31" s="40">
        <v>118.51188375849699</v>
      </c>
      <c r="H31" s="40">
        <v>9758.2643344728203</v>
      </c>
      <c r="I31" s="41">
        <v>160.44979140644534</v>
      </c>
      <c r="J31" s="40">
        <v>252.20299097781427</v>
      </c>
      <c r="K31" s="40">
        <v>485.99367265468203</v>
      </c>
      <c r="L31" s="40">
        <v>315.38121984721499</v>
      </c>
      <c r="M31" s="41">
        <v>875.01623426614992</v>
      </c>
      <c r="N31" s="40">
        <v>123.44329053577549</v>
      </c>
      <c r="O31" s="40">
        <v>307.26779888573935</v>
      </c>
      <c r="P31" s="40">
        <v>193.76090326267084</v>
      </c>
      <c r="Q31" s="41">
        <v>219.32254680895602</v>
      </c>
      <c r="R31" s="46">
        <f t="shared" si="9"/>
        <v>127.81199867946897</v>
      </c>
      <c r="S31" s="45">
        <f t="shared" si="10"/>
        <v>2666.3467422650483</v>
      </c>
      <c r="T31" s="45">
        <f t="shared" si="11"/>
        <v>482.14852943646531</v>
      </c>
      <c r="U31" s="47">
        <f t="shared" si="12"/>
        <v>210.94863487328541</v>
      </c>
      <c r="V31" s="3">
        <f t="shared" si="13"/>
        <v>72.652349108796372</v>
      </c>
      <c r="W31" s="3">
        <f t="shared" si="14"/>
        <v>4733.5849140157115</v>
      </c>
      <c r="X31" s="3">
        <f t="shared" si="15"/>
        <v>279.90838074221625</v>
      </c>
      <c r="Y31" s="39">
        <f t="shared" si="16"/>
        <v>75.938806861641595</v>
      </c>
      <c r="Z31" s="44">
        <v>0.33279999999999998</v>
      </c>
      <c r="AA31" s="44">
        <v>0.64900000000000002</v>
      </c>
      <c r="AB31" s="44">
        <v>0.11070000000000001</v>
      </c>
    </row>
    <row r="32" spans="1:28" s="4" customFormat="1" x14ac:dyDescent="0.2">
      <c r="A32" t="s">
        <v>57</v>
      </c>
      <c r="B32" s="25">
        <v>3.1197432559195</v>
      </c>
      <c r="C32" s="25">
        <v>0.65946452450375592</v>
      </c>
      <c r="D32" s="25">
        <v>1.4335379608551106</v>
      </c>
      <c r="E32" s="26">
        <v>10.669602801973125</v>
      </c>
      <c r="F32" s="25">
        <v>1.9819410785299973</v>
      </c>
      <c r="G32" s="42">
        <v>2.1226058965608301</v>
      </c>
      <c r="H32" s="42">
        <v>110.8189208087</v>
      </c>
      <c r="I32" s="43">
        <v>13.2122697994026</v>
      </c>
      <c r="J32" s="42">
        <v>6.949032498527405</v>
      </c>
      <c r="K32" s="42">
        <v>16.47422868566802</v>
      </c>
      <c r="L32" s="42">
        <v>60.417035267335194</v>
      </c>
      <c r="M32" s="43">
        <v>9.0298204728157998</v>
      </c>
      <c r="N32" s="42">
        <v>21.726629818798351</v>
      </c>
      <c r="O32" s="42">
        <v>46.755468724536001</v>
      </c>
      <c r="P32" s="42">
        <v>23.373988705841917</v>
      </c>
      <c r="Q32" s="43">
        <v>1.0375458477713535</v>
      </c>
      <c r="R32" s="46">
        <f t="shared" si="9"/>
        <v>3.970587135812873</v>
      </c>
      <c r="S32" s="45">
        <f t="shared" si="10"/>
        <v>32.033934395798354</v>
      </c>
      <c r="T32" s="45">
        <f t="shared" si="11"/>
        <v>23.217529231086605</v>
      </c>
      <c r="U32" s="47">
        <f t="shared" si="12"/>
        <v>23.22340827423691</v>
      </c>
      <c r="V32" s="3">
        <f t="shared" si="13"/>
        <v>4.5826083426613735</v>
      </c>
      <c r="W32" s="3">
        <f t="shared" si="14"/>
        <v>52.786169328687969</v>
      </c>
      <c r="X32" s="3">
        <f t="shared" si="15"/>
        <v>25.13450760298506</v>
      </c>
      <c r="Y32" s="39">
        <f t="shared" si="16"/>
        <v>18.692542014161987</v>
      </c>
      <c r="Z32" s="44">
        <v>0.18260000000000001</v>
      </c>
      <c r="AA32" s="44">
        <v>9.2299999999999993E-2</v>
      </c>
      <c r="AB32" s="44">
        <v>0.99970000000000003</v>
      </c>
    </row>
    <row r="33" spans="1:28" s="4" customFormat="1" x14ac:dyDescent="0.2">
      <c r="A33" t="s">
        <v>58</v>
      </c>
      <c r="B33" s="25">
        <v>8.8743780570065329</v>
      </c>
      <c r="C33" s="25">
        <v>5.6081491967156598</v>
      </c>
      <c r="D33" s="25">
        <v>1.8735448228066816</v>
      </c>
      <c r="E33" s="26">
        <v>17.997987223511124</v>
      </c>
      <c r="F33" s="25">
        <v>26.335656150847498</v>
      </c>
      <c r="G33" s="42">
        <v>4.3262371860951196</v>
      </c>
      <c r="H33" s="40">
        <v>2386.53009751128</v>
      </c>
      <c r="I33" s="43">
        <v>13.936193637943601</v>
      </c>
      <c r="J33" s="42">
        <v>59.549968821419533</v>
      </c>
      <c r="K33" s="42">
        <v>48.797036947860597</v>
      </c>
      <c r="L33" s="42">
        <v>9.872696601775079</v>
      </c>
      <c r="M33" s="43">
        <v>44.449082727951797</v>
      </c>
      <c r="N33" s="42">
        <v>2.7699571416911497</v>
      </c>
      <c r="O33" s="42">
        <v>11.136197334262935</v>
      </c>
      <c r="P33" s="42">
        <v>3.3313129160343085</v>
      </c>
      <c r="Q33" s="43">
        <v>8.5600776888731609</v>
      </c>
      <c r="R33" s="46">
        <f t="shared" si="9"/>
        <v>8.5885148250099999</v>
      </c>
      <c r="S33" s="45">
        <f t="shared" si="10"/>
        <v>607.78204612154161</v>
      </c>
      <c r="T33" s="45">
        <f t="shared" si="11"/>
        <v>40.667196274751753</v>
      </c>
      <c r="U33" s="47">
        <f t="shared" si="12"/>
        <v>6.4493862702153884</v>
      </c>
      <c r="V33" s="3">
        <f t="shared" si="13"/>
        <v>6.8942799965955057</v>
      </c>
      <c r="W33" s="3">
        <f t="shared" si="14"/>
        <v>1185.8662578585959</v>
      </c>
      <c r="X33" s="3">
        <f t="shared" si="15"/>
        <v>21.488425440014478</v>
      </c>
      <c r="Y33" s="39">
        <f t="shared" si="16"/>
        <v>4.0694715614667842</v>
      </c>
      <c r="Z33" s="48">
        <v>2.9499999999999998E-2</v>
      </c>
      <c r="AA33" s="44">
        <v>0.61229999999999996</v>
      </c>
      <c r="AB33" s="48">
        <v>2.0299999999999999E-2</v>
      </c>
    </row>
    <row r="34" spans="1:28" s="4" customFormat="1" x14ac:dyDescent="0.2">
      <c r="A34" t="s">
        <v>59</v>
      </c>
      <c r="B34" s="25">
        <v>0.13918062003373266</v>
      </c>
      <c r="C34" s="25">
        <v>0.29340075132618798</v>
      </c>
      <c r="D34" s="25">
        <v>0.64570032133240784</v>
      </c>
      <c r="E34" s="26">
        <v>2.0420342326121124</v>
      </c>
      <c r="F34" s="25">
        <v>0.36693848144272245</v>
      </c>
      <c r="G34" s="42">
        <v>0.21506971269453601</v>
      </c>
      <c r="H34" s="42">
        <v>77.918565783778604</v>
      </c>
      <c r="I34" s="43">
        <v>3.6272838947463133</v>
      </c>
      <c r="J34" s="42">
        <v>4.7096111665263338</v>
      </c>
      <c r="K34" s="42">
        <v>3.9479895981948796</v>
      </c>
      <c r="L34" s="42">
        <v>13.6592655963036</v>
      </c>
      <c r="M34" s="43">
        <v>0.22449924194578799</v>
      </c>
      <c r="N34" s="42">
        <v>4.9666233344240345</v>
      </c>
      <c r="O34" s="42">
        <v>9.9648656981430008</v>
      </c>
      <c r="P34" s="42">
        <v>2.7728491874145917</v>
      </c>
      <c r="Q34" s="43">
        <v>0.46487336386762401</v>
      </c>
      <c r="R34" s="46">
        <f t="shared" si="9"/>
        <v>0.7800789813261102</v>
      </c>
      <c r="S34" s="45">
        <f t="shared" si="10"/>
        <v>20.531964468165544</v>
      </c>
      <c r="T34" s="45">
        <f t="shared" si="11"/>
        <v>5.635341400742651</v>
      </c>
      <c r="U34" s="47">
        <f t="shared" si="12"/>
        <v>4.5423028959623135</v>
      </c>
      <c r="V34" s="3">
        <f t="shared" si="13"/>
        <v>0.86760111602301271</v>
      </c>
      <c r="W34" s="3">
        <f t="shared" si="14"/>
        <v>38.290097594532853</v>
      </c>
      <c r="X34" s="3">
        <f t="shared" si="15"/>
        <v>5.696920365004976</v>
      </c>
      <c r="Y34" s="39">
        <f t="shared" si="16"/>
        <v>4.0554750315255381</v>
      </c>
      <c r="Z34" s="44">
        <v>0.14299999999999999</v>
      </c>
      <c r="AA34" s="44">
        <v>0.1196</v>
      </c>
      <c r="AB34" s="44">
        <v>0.76519999999999999</v>
      </c>
    </row>
    <row r="35" spans="1:28" s="4" customFormat="1" x14ac:dyDescent="0.2">
      <c r="A35" t="s">
        <v>60</v>
      </c>
      <c r="B35" s="25">
        <v>1.1463330902914468</v>
      </c>
      <c r="C35" s="25">
        <v>0.19534946556535199</v>
      </c>
      <c r="D35" s="25">
        <v>5.4705119959257635E-2</v>
      </c>
      <c r="E35" s="26">
        <v>1.5042866125137562</v>
      </c>
      <c r="F35" s="25">
        <v>1.7610869782405625</v>
      </c>
      <c r="G35" s="42">
        <v>1.42928532395374</v>
      </c>
      <c r="H35" s="42">
        <v>36.562425159971994</v>
      </c>
      <c r="I35" s="43">
        <v>0.119966775160904</v>
      </c>
      <c r="J35" s="42">
        <v>1.4425814359694882</v>
      </c>
      <c r="K35" s="42">
        <v>3.6875520850833396</v>
      </c>
      <c r="L35" s="42">
        <v>4.1182687567160196E-2</v>
      </c>
      <c r="M35" s="43">
        <v>0.84565996511564401</v>
      </c>
      <c r="N35" s="42">
        <v>0.20631011624724599</v>
      </c>
      <c r="O35" s="42">
        <v>4.9919590670952002E-2</v>
      </c>
      <c r="P35" s="42">
        <v>0.19730771780666667</v>
      </c>
      <c r="Q35" s="43">
        <v>1.9926844973977069</v>
      </c>
      <c r="R35" s="46">
        <f t="shared" si="9"/>
        <v>0.72516857208245322</v>
      </c>
      <c r="S35" s="45">
        <f t="shared" si="10"/>
        <v>9.9681910593318008</v>
      </c>
      <c r="T35" s="45">
        <f t="shared" si="11"/>
        <v>1.5042440434339082</v>
      </c>
      <c r="U35" s="47">
        <f t="shared" si="12"/>
        <v>0.6115554805306429</v>
      </c>
      <c r="V35" s="3">
        <f t="shared" si="13"/>
        <v>0.71054767576080791</v>
      </c>
      <c r="W35" s="3">
        <f t="shared" si="14"/>
        <v>17.743639963909359</v>
      </c>
      <c r="X35" s="3">
        <f t="shared" si="15"/>
        <v>1.5647063410467097</v>
      </c>
      <c r="Y35" s="39">
        <f t="shared" si="16"/>
        <v>0.92353979307980594</v>
      </c>
      <c r="Z35" s="44">
        <v>0.39950000000000002</v>
      </c>
      <c r="AA35" s="44">
        <v>0.85150000000000003</v>
      </c>
      <c r="AB35" s="44">
        <v>0.36370000000000002</v>
      </c>
    </row>
    <row r="36" spans="1:28" s="4" customFormat="1" x14ac:dyDescent="0.2">
      <c r="A36" t="s">
        <v>61</v>
      </c>
      <c r="B36" s="25">
        <v>2.2814706765566534E-2</v>
      </c>
      <c r="C36" s="25">
        <v>0.19064870042880219</v>
      </c>
      <c r="D36" s="25">
        <v>0.52222706510869998</v>
      </c>
      <c r="E36" s="26">
        <v>9.121774261427687E-2</v>
      </c>
      <c r="F36" s="25">
        <v>0.43825588481066496</v>
      </c>
      <c r="G36" s="42">
        <v>1.41647342621615</v>
      </c>
      <c r="H36" s="42">
        <v>20.530195313790198</v>
      </c>
      <c r="I36" s="43">
        <v>0.59029677359195798</v>
      </c>
      <c r="J36" s="42">
        <v>0.76400805801812621</v>
      </c>
      <c r="K36" s="42">
        <v>1.5802572088667379</v>
      </c>
      <c r="L36" s="42">
        <v>0.185401019485541</v>
      </c>
      <c r="M36" s="43">
        <v>0.88125653416587801</v>
      </c>
      <c r="N36" s="42">
        <v>0.58902896185598996</v>
      </c>
      <c r="O36" s="42">
        <v>0.58198804629362877</v>
      </c>
      <c r="P36" s="42">
        <v>0.26712651891825001</v>
      </c>
      <c r="Q36" s="43">
        <v>0.50705759036445075</v>
      </c>
      <c r="R36" s="46">
        <f t="shared" si="9"/>
        <v>0.20672705372933639</v>
      </c>
      <c r="S36" s="45">
        <f t="shared" si="10"/>
        <v>5.7438053496022432</v>
      </c>
      <c r="T36" s="45">
        <f t="shared" si="11"/>
        <v>0.85273070513407068</v>
      </c>
      <c r="U36" s="47">
        <f t="shared" si="12"/>
        <v>0.48630027935807985</v>
      </c>
      <c r="V36" s="3">
        <f t="shared" si="13"/>
        <v>0.22133302430593366</v>
      </c>
      <c r="W36" s="3">
        <f t="shared" si="14"/>
        <v>9.8669589289128048</v>
      </c>
      <c r="X36" s="3">
        <f t="shared" si="15"/>
        <v>0.57251176232879197</v>
      </c>
      <c r="Y36" s="39">
        <f t="shared" si="16"/>
        <v>0.15075071495067557</v>
      </c>
      <c r="Z36" s="44">
        <v>7.9899999999999999E-2</v>
      </c>
      <c r="AA36" s="44">
        <v>8.1799999999999998E-2</v>
      </c>
      <c r="AB36" s="44">
        <v>0.26200000000000001</v>
      </c>
    </row>
    <row r="37" spans="1:28" s="4" customFormat="1" x14ac:dyDescent="0.2">
      <c r="A37" t="s">
        <v>62</v>
      </c>
      <c r="B37" s="25">
        <v>36.041731946922205</v>
      </c>
      <c r="C37" s="25">
        <v>41.191098401007601</v>
      </c>
      <c r="D37" s="25">
        <v>3.1896948657617892</v>
      </c>
      <c r="E37" s="26">
        <v>14.876430724770501</v>
      </c>
      <c r="F37" s="25">
        <v>19.165985364046701</v>
      </c>
      <c r="G37" s="40">
        <v>100.10177758541501</v>
      </c>
      <c r="H37" s="42">
        <v>132.85126588423839</v>
      </c>
      <c r="I37" s="43">
        <v>0.58596063041391466</v>
      </c>
      <c r="J37" s="42">
        <v>7.3403859016894053</v>
      </c>
      <c r="K37" s="42">
        <v>16.124785990269277</v>
      </c>
      <c r="L37" s="42">
        <v>0.21549392413667601</v>
      </c>
      <c r="M37" s="43">
        <v>6.0973744479281997</v>
      </c>
      <c r="N37" s="42">
        <v>0.16569324018932649</v>
      </c>
      <c r="O37" s="42">
        <v>0.52411107512451527</v>
      </c>
      <c r="P37" s="42">
        <v>1.9671833407732668</v>
      </c>
      <c r="Q37" s="43">
        <v>5.2216295676448139</v>
      </c>
      <c r="R37" s="46">
        <f t="shared" si="9"/>
        <v>23.824738984615525</v>
      </c>
      <c r="S37" s="45">
        <f t="shared" si="10"/>
        <v>63.176247366028505</v>
      </c>
      <c r="T37" s="45">
        <f t="shared" si="11"/>
        <v>7.4445100660058898</v>
      </c>
      <c r="U37" s="47">
        <f t="shared" si="12"/>
        <v>1.9696543059329805</v>
      </c>
      <c r="V37" s="3">
        <f t="shared" si="13"/>
        <v>17.857982556087823</v>
      </c>
      <c r="W37" s="3">
        <f t="shared" si="14"/>
        <v>63.436451515474005</v>
      </c>
      <c r="X37" s="3">
        <f t="shared" si="15"/>
        <v>6.568396067936229</v>
      </c>
      <c r="Y37" s="39">
        <f t="shared" si="16"/>
        <v>2.3035639031227046</v>
      </c>
      <c r="Z37" s="48">
        <v>4.2299999999999997E-2</v>
      </c>
      <c r="AA37" s="48">
        <v>5.1299999999999998E-2</v>
      </c>
      <c r="AB37" s="44">
        <v>0.1668</v>
      </c>
    </row>
    <row r="38" spans="1:28" s="4" customFormat="1" x14ac:dyDescent="0.2">
      <c r="A38" t="s">
        <v>63</v>
      </c>
      <c r="B38" s="25">
        <v>0.66271076920378402</v>
      </c>
      <c r="C38" s="25">
        <v>0.57920020242099191</v>
      </c>
      <c r="D38" s="25">
        <v>0.26913288400509738</v>
      </c>
      <c r="E38" s="26">
        <v>9.3249696097955628</v>
      </c>
      <c r="F38" s="25">
        <v>11.832578430791326</v>
      </c>
      <c r="G38" s="42">
        <v>3.4989835519777399</v>
      </c>
      <c r="H38" s="42">
        <v>68.623474539059401</v>
      </c>
      <c r="I38" s="43">
        <v>0.18125937745433535</v>
      </c>
      <c r="J38" s="42">
        <v>2.9114486953206908</v>
      </c>
      <c r="K38" s="42">
        <v>2.2555826144848798</v>
      </c>
      <c r="L38" s="42">
        <v>0.31177851266234097</v>
      </c>
      <c r="M38" s="43">
        <v>2.26156366633978</v>
      </c>
      <c r="N38" s="42">
        <v>0.31159177446309949</v>
      </c>
      <c r="O38" s="42">
        <v>1.4095240641860733</v>
      </c>
      <c r="P38" s="42">
        <v>0.89099667446300834</v>
      </c>
      <c r="Q38" s="43">
        <v>10.728856661292641</v>
      </c>
      <c r="R38" s="46">
        <f t="shared" si="9"/>
        <v>2.7090033663563591</v>
      </c>
      <c r="S38" s="45">
        <f t="shared" si="10"/>
        <v>21.034073974820704</v>
      </c>
      <c r="T38" s="45">
        <f t="shared" si="11"/>
        <v>1.9350933722019232</v>
      </c>
      <c r="U38" s="47">
        <f t="shared" si="12"/>
        <v>3.3352422936012056</v>
      </c>
      <c r="V38" s="3">
        <f t="shared" si="13"/>
        <v>4.4138929233065358</v>
      </c>
      <c r="W38" s="3">
        <f t="shared" si="14"/>
        <v>32.102636647061509</v>
      </c>
      <c r="X38" s="3">
        <f t="shared" si="15"/>
        <v>1.1251247423519943</v>
      </c>
      <c r="Y38" s="39">
        <f t="shared" si="16"/>
        <v>4.9494350932133448</v>
      </c>
      <c r="Z38" s="44">
        <v>0.74560000000000004</v>
      </c>
      <c r="AA38" s="44">
        <v>0.85640000000000005</v>
      </c>
      <c r="AB38" s="44">
        <v>0.60109999999999997</v>
      </c>
    </row>
    <row r="39" spans="1:28" s="4" customFormat="1" x14ac:dyDescent="0.2">
      <c r="A39" t="s">
        <v>64</v>
      </c>
      <c r="B39" s="25">
        <v>8.081773630773334E-2</v>
      </c>
      <c r="C39" s="25">
        <v>8.1190263754887193E-2</v>
      </c>
      <c r="D39" s="25">
        <v>3.8054242358557893E-3</v>
      </c>
      <c r="E39" s="26">
        <v>0.5917851539623793</v>
      </c>
      <c r="F39" s="25">
        <v>0.38609227980709998</v>
      </c>
      <c r="G39" s="42">
        <v>2.3119437380416796</v>
      </c>
      <c r="H39" s="42">
        <v>19.44433494364522</v>
      </c>
      <c r="I39" s="43">
        <v>0.28147333724756068</v>
      </c>
      <c r="J39" s="42">
        <v>1.9970583344142618</v>
      </c>
      <c r="K39" s="42">
        <v>0.63216412362715391</v>
      </c>
      <c r="L39" s="42">
        <v>0.13163084276533099</v>
      </c>
      <c r="M39" s="43">
        <v>1.103554271677722</v>
      </c>
      <c r="N39" s="42">
        <v>2.962162163745655E-2</v>
      </c>
      <c r="O39" s="42">
        <v>0.114660536611654</v>
      </c>
      <c r="P39" s="42">
        <v>6.7877044980808682E-2</v>
      </c>
      <c r="Q39" s="43">
        <v>2.4901603210119336E-2</v>
      </c>
      <c r="R39" s="46">
        <f t="shared" si="9"/>
        <v>0.18939964456521391</v>
      </c>
      <c r="S39" s="45">
        <f t="shared" si="10"/>
        <v>5.6059610746853901</v>
      </c>
      <c r="T39" s="45">
        <f t="shared" si="11"/>
        <v>0.96610189312111716</v>
      </c>
      <c r="U39" s="47">
        <f t="shared" si="12"/>
        <v>5.9265201610009643E-2</v>
      </c>
      <c r="V39" s="3">
        <f t="shared" si="13"/>
        <v>0.27071424890997076</v>
      </c>
      <c r="W39" s="3">
        <f t="shared" si="14"/>
        <v>9.2726900349555077</v>
      </c>
      <c r="X39" s="3">
        <f t="shared" si="15"/>
        <v>0.79364574548749112</v>
      </c>
      <c r="Y39" s="39">
        <f t="shared" si="16"/>
        <v>4.1642949442315273E-2</v>
      </c>
      <c r="Z39" s="44">
        <v>0.1134</v>
      </c>
      <c r="AA39" s="44">
        <v>0.37869999999999998</v>
      </c>
      <c r="AB39" s="44">
        <v>6.2600000000000003E-2</v>
      </c>
    </row>
    <row r="40" spans="1:28" s="4" customFormat="1" x14ac:dyDescent="0.2">
      <c r="A40" t="s">
        <v>65</v>
      </c>
      <c r="B40" s="25">
        <v>5.3133175625441807E-2</v>
      </c>
      <c r="C40" s="25">
        <v>7.8844793409693789E-2</v>
      </c>
      <c r="D40" s="25">
        <v>9.5605264827905781E-2</v>
      </c>
      <c r="E40" s="26">
        <v>0.47185520064919129</v>
      </c>
      <c r="F40" s="25">
        <v>0.35044236464211997</v>
      </c>
      <c r="G40" s="42">
        <v>6.3879772811012689E-2</v>
      </c>
      <c r="H40" s="42">
        <v>3.9645330123881797</v>
      </c>
      <c r="I40" s="43">
        <v>3.7186504798141069E-2</v>
      </c>
      <c r="J40" s="42">
        <v>0.11533474870786287</v>
      </c>
      <c r="K40" s="42">
        <v>0.18001544509306799</v>
      </c>
      <c r="L40" s="42">
        <v>4.9764834227335603E-2</v>
      </c>
      <c r="M40" s="43">
        <v>0.5370205021149419</v>
      </c>
      <c r="N40" s="42">
        <v>3.8486683089529097E-3</v>
      </c>
      <c r="O40" s="42">
        <v>0.14155319356623</v>
      </c>
      <c r="P40" s="42">
        <v>3.8276068945877248E-2</v>
      </c>
      <c r="Q40" s="43">
        <v>3.7541231865377598</v>
      </c>
      <c r="R40" s="46">
        <f t="shared" si="9"/>
        <v>0.17485960862805816</v>
      </c>
      <c r="S40" s="45">
        <f t="shared" si="10"/>
        <v>1.1040104136598634</v>
      </c>
      <c r="T40" s="45">
        <f t="shared" si="11"/>
        <v>0.22053388253580208</v>
      </c>
      <c r="U40" s="47">
        <f t="shared" si="12"/>
        <v>0.98445027933970497</v>
      </c>
      <c r="V40" s="3">
        <f t="shared" si="13"/>
        <v>0.19876602822089864</v>
      </c>
      <c r="W40" s="3">
        <f t="shared" si="14"/>
        <v>1.9122795598349327</v>
      </c>
      <c r="X40" s="3">
        <f t="shared" si="15"/>
        <v>0.21758864076031173</v>
      </c>
      <c r="Y40" s="39">
        <f t="shared" si="16"/>
        <v>1.8473754956733286</v>
      </c>
      <c r="Z40" s="44">
        <v>0.7671</v>
      </c>
      <c r="AA40" s="44">
        <v>0.41699999999999998</v>
      </c>
      <c r="AB40" s="44">
        <v>0.44290000000000002</v>
      </c>
    </row>
    <row r="41" spans="1:28" s="4" customFormat="1" x14ac:dyDescent="0.2">
      <c r="A41" s="8" t="s">
        <v>66</v>
      </c>
      <c r="B41" s="10">
        <f>SUM(B29:B40)</f>
        <v>244.79034745048637</v>
      </c>
      <c r="C41" s="10">
        <f t="shared" ref="C41:Q41" si="17">SUM(C29:C40)</f>
        <v>240.54041976769969</v>
      </c>
      <c r="D41" s="10">
        <f t="shared" si="17"/>
        <v>68.65000747698106</v>
      </c>
      <c r="E41" s="11">
        <f t="shared" si="17"/>
        <v>148.61721637617026</v>
      </c>
      <c r="F41" s="10">
        <f t="shared" si="17"/>
        <v>707.06289221940744</v>
      </c>
      <c r="G41" s="10">
        <f t="shared" si="17"/>
        <v>240.66662525270587</v>
      </c>
      <c r="H41" s="10">
        <f t="shared" si="17"/>
        <v>12953.265370788768</v>
      </c>
      <c r="I41" s="11">
        <f t="shared" si="17"/>
        <v>205.39903484469326</v>
      </c>
      <c r="J41" s="10">
        <f t="shared" si="17"/>
        <v>353.45499792255083</v>
      </c>
      <c r="K41" s="10">
        <f t="shared" si="17"/>
        <v>620.45389853936456</v>
      </c>
      <c r="L41" s="10">
        <f t="shared" si="17"/>
        <v>433.34754662062738</v>
      </c>
      <c r="M41" s="11">
        <f t="shared" si="17"/>
        <v>956.24756085118395</v>
      </c>
      <c r="N41" s="10">
        <f t="shared" si="17"/>
        <v>164.47697839765809</v>
      </c>
      <c r="O41" s="10">
        <f t="shared" si="17"/>
        <v>398.95053006328823</v>
      </c>
      <c r="P41" s="10">
        <f t="shared" si="17"/>
        <v>237.32306455000165</v>
      </c>
      <c r="Q41" s="11">
        <f t="shared" si="17"/>
        <v>262.81409271321837</v>
      </c>
      <c r="R41" s="12"/>
    </row>
    <row r="42" spans="1:28" x14ac:dyDescent="0.2">
      <c r="A42" s="49"/>
    </row>
    <row r="43" spans="1:28" ht="33" customHeight="1" x14ac:dyDescent="0.2">
      <c r="B43" s="50" t="s">
        <v>52</v>
      </c>
      <c r="C43" s="50"/>
      <c r="D43" s="50"/>
      <c r="E43" s="50"/>
      <c r="F43" s="50"/>
      <c r="G43" s="50"/>
      <c r="H43" s="50"/>
      <c r="I43" s="50"/>
      <c r="J43" s="50"/>
      <c r="K43" s="50"/>
      <c r="L43" s="50"/>
      <c r="M43" s="50"/>
      <c r="N43" s="50"/>
      <c r="O43" s="50"/>
      <c r="P43" s="50"/>
      <c r="Q43" s="50"/>
      <c r="R43" s="50" t="s">
        <v>4</v>
      </c>
      <c r="S43" s="50"/>
      <c r="T43" s="50"/>
      <c r="U43" s="50"/>
      <c r="V43" s="50" t="s">
        <v>5</v>
      </c>
      <c r="W43" s="50"/>
      <c r="X43" s="50"/>
      <c r="Y43" s="50"/>
      <c r="Z43" s="53" t="s">
        <v>24</v>
      </c>
      <c r="AA43" s="53"/>
      <c r="AB43" s="53"/>
    </row>
    <row r="44" spans="1:28" s="21" customFormat="1" ht="32" x14ac:dyDescent="0.2">
      <c r="A44" s="14" t="s">
        <v>25</v>
      </c>
      <c r="B44" s="15" t="s">
        <v>1</v>
      </c>
      <c r="C44" s="15" t="s">
        <v>2</v>
      </c>
      <c r="D44" s="15" t="s">
        <v>3</v>
      </c>
      <c r="E44" s="19" t="s">
        <v>21</v>
      </c>
      <c r="F44" s="15" t="s">
        <v>31</v>
      </c>
      <c r="G44" s="15" t="s">
        <v>32</v>
      </c>
      <c r="H44" s="15" t="s">
        <v>33</v>
      </c>
      <c r="I44" s="17" t="s">
        <v>34</v>
      </c>
      <c r="J44" s="16" t="s">
        <v>18</v>
      </c>
      <c r="K44" s="16" t="s">
        <v>19</v>
      </c>
      <c r="L44" s="16" t="s">
        <v>20</v>
      </c>
      <c r="M44" s="17" t="s">
        <v>22</v>
      </c>
      <c r="N44" s="16" t="s">
        <v>35</v>
      </c>
      <c r="O44" s="16" t="s">
        <v>36</v>
      </c>
      <c r="P44" s="16" t="s">
        <v>37</v>
      </c>
      <c r="Q44" s="17" t="s">
        <v>38</v>
      </c>
      <c r="R44" s="15" t="s">
        <v>0</v>
      </c>
      <c r="S44" s="15" t="s">
        <v>39</v>
      </c>
      <c r="T44" s="15" t="s">
        <v>23</v>
      </c>
      <c r="U44" s="19" t="s">
        <v>40</v>
      </c>
      <c r="V44" s="15" t="s">
        <v>0</v>
      </c>
      <c r="W44" s="15" t="s">
        <v>39</v>
      </c>
      <c r="X44" s="15" t="s">
        <v>23</v>
      </c>
      <c r="Y44" s="19" t="s">
        <v>40</v>
      </c>
      <c r="Z44" s="5" t="s">
        <v>41</v>
      </c>
      <c r="AA44" s="20" t="s">
        <v>42</v>
      </c>
      <c r="AB44" s="20" t="s">
        <v>43</v>
      </c>
    </row>
    <row r="45" spans="1:28" x14ac:dyDescent="0.2">
      <c r="A45" t="s">
        <v>13</v>
      </c>
      <c r="B45">
        <v>14.488085239346734</v>
      </c>
      <c r="C45" s="2">
        <v>29.915796621999597</v>
      </c>
      <c r="D45" s="2">
        <v>31.422859652736317</v>
      </c>
      <c r="E45" s="38">
        <v>22.601913481629936</v>
      </c>
      <c r="F45" s="2">
        <v>83.941784601519245</v>
      </c>
      <c r="G45">
        <v>167.32188279027599</v>
      </c>
      <c r="H45">
        <v>192.73316964584001</v>
      </c>
      <c r="I45" s="6">
        <v>207.38884001742801</v>
      </c>
      <c r="J45">
        <v>150.74491565182834</v>
      </c>
      <c r="K45">
        <v>1297.0531056555199</v>
      </c>
      <c r="L45">
        <v>504.83434460789601</v>
      </c>
      <c r="M45" s="6">
        <v>123.382082867058</v>
      </c>
      <c r="N45">
        <v>238.90867032017047</v>
      </c>
      <c r="O45">
        <v>243.67030810656001</v>
      </c>
      <c r="P45">
        <v>269.04427397993584</v>
      </c>
      <c r="Q45" s="6">
        <v>16.403797068161069</v>
      </c>
      <c r="R45" s="9">
        <f>AVERAGE(B45:E45)</f>
        <v>24.607163748928148</v>
      </c>
      <c r="S45" s="9">
        <f>AVERAGE(F45:I45)</f>
        <v>162.84641926376582</v>
      </c>
      <c r="T45" s="9">
        <f>AVERAGE(J45:M45)</f>
        <v>519.00361219557556</v>
      </c>
      <c r="U45" s="13">
        <f>AVERAGE(N45:Q45)</f>
        <v>192.00676236870686</v>
      </c>
      <c r="V45">
        <f>_xlfn.STDEV.P(B45:E45)</f>
        <v>6.7277795770932878</v>
      </c>
      <c r="W45">
        <f>_xlfn.STDEV.P(F45:I45)</f>
        <v>47.757764394798663</v>
      </c>
      <c r="X45">
        <f>_xlfn.STDEV.P(J45:M45)</f>
        <v>473.73321723982519</v>
      </c>
      <c r="Y45" s="6">
        <f>_xlfn.STDEV.P(N45:Q45)</f>
        <v>102.02951845579997</v>
      </c>
      <c r="Z45" s="35">
        <v>0.1129</v>
      </c>
      <c r="AA45" s="35">
        <v>0.83360000000000001</v>
      </c>
      <c r="AB45" s="35">
        <v>0.3921</v>
      </c>
    </row>
    <row r="46" spans="1:28" x14ac:dyDescent="0.2">
      <c r="A46" t="s">
        <v>14</v>
      </c>
      <c r="B46" s="3">
        <v>2.5740469355205802</v>
      </c>
      <c r="C46" s="3">
        <v>4.8454978905496997</v>
      </c>
      <c r="D46" s="3">
        <v>6.0524624136073157</v>
      </c>
      <c r="E46" s="39">
        <v>2.9056760396803001</v>
      </c>
      <c r="F46" s="3">
        <v>3.7431209512100998</v>
      </c>
      <c r="G46">
        <v>8.6347494616373996</v>
      </c>
      <c r="H46">
        <v>5.2971923441723598</v>
      </c>
      <c r="I46" s="6">
        <v>6.980818589252733</v>
      </c>
      <c r="J46">
        <v>12.087419352221881</v>
      </c>
      <c r="K46">
        <v>47.430854858195396</v>
      </c>
      <c r="L46">
        <v>18.310170380246799</v>
      </c>
      <c r="M46" s="6">
        <v>30.156307101946197</v>
      </c>
      <c r="N46">
        <v>10.892110144143601</v>
      </c>
      <c r="O46">
        <v>15.0710592732046</v>
      </c>
      <c r="P46">
        <v>18.408942050516917</v>
      </c>
      <c r="Q46" s="6">
        <v>28.118790581311735</v>
      </c>
      <c r="R46" s="9">
        <f t="shared" ref="R46:R48" si="18">AVERAGE(B46:E46)</f>
        <v>4.094420819839474</v>
      </c>
      <c r="S46" s="9">
        <f t="shared" ref="S46:S48" si="19">AVERAGE(F46:I46)</f>
        <v>6.1639703365681484</v>
      </c>
      <c r="T46" s="9">
        <f t="shared" ref="T46:T48" si="20">AVERAGE(J46:M46)</f>
        <v>26.996187923152569</v>
      </c>
      <c r="U46" s="13">
        <f t="shared" ref="U46:U48" si="21">AVERAGE(N46:Q46)</f>
        <v>18.122725512294213</v>
      </c>
      <c r="V46">
        <f t="shared" ref="V46:V48" si="22">_xlfn.STDEV.P(B46:E46)</f>
        <v>1.4250170656474757</v>
      </c>
      <c r="W46">
        <f t="shared" ref="W46:W48" si="23">_xlfn.STDEV.P(F46:I46)</f>
        <v>1.8291942479874808</v>
      </c>
      <c r="X46">
        <f t="shared" ref="X46:X48" si="24">_xlfn.STDEV.P(J46:M46)</f>
        <v>13.465513794760573</v>
      </c>
      <c r="Y46" s="6">
        <f t="shared" ref="Y46:Y48" si="25">_xlfn.STDEV.P(N46:Q46)</f>
        <v>6.3560542439417507</v>
      </c>
      <c r="Z46" s="30">
        <v>1.34E-2</v>
      </c>
      <c r="AA46" s="35">
        <v>0.15740000000000001</v>
      </c>
      <c r="AB46" s="30">
        <v>2.4199999999999999E-2</v>
      </c>
    </row>
    <row r="47" spans="1:28" x14ac:dyDescent="0.2">
      <c r="A47" t="s">
        <v>15</v>
      </c>
      <c r="B47" s="3">
        <v>8.6530177737211336</v>
      </c>
      <c r="C47" s="3">
        <v>9.1836658034675587</v>
      </c>
      <c r="D47" s="3">
        <v>12.156813371593499</v>
      </c>
      <c r="E47" s="39">
        <v>13.492979935173373</v>
      </c>
      <c r="F47" s="3">
        <v>26.890080607713251</v>
      </c>
      <c r="G47">
        <v>48.966583284663301</v>
      </c>
      <c r="H47">
        <v>142.16186316175799</v>
      </c>
      <c r="I47" s="6">
        <v>81.186877990808668</v>
      </c>
      <c r="J47">
        <v>28.086985048981671</v>
      </c>
      <c r="K47">
        <v>1615.8400897702059</v>
      </c>
      <c r="L47">
        <v>258.93406012926397</v>
      </c>
      <c r="M47" s="6">
        <v>51.117934438136999</v>
      </c>
      <c r="N47">
        <v>126.3316796059035</v>
      </c>
      <c r="O47">
        <v>131.39905456898134</v>
      </c>
      <c r="P47">
        <v>154.02596321461749</v>
      </c>
      <c r="Q47" s="6">
        <v>8.619261756545253</v>
      </c>
      <c r="R47" s="9">
        <f t="shared" si="18"/>
        <v>10.871619220988892</v>
      </c>
      <c r="S47" s="9">
        <f t="shared" si="19"/>
        <v>74.801351261235808</v>
      </c>
      <c r="T47" s="9">
        <f t="shared" si="20"/>
        <v>488.49476734664711</v>
      </c>
      <c r="U47" s="13">
        <f t="shared" si="21"/>
        <v>105.0939897865119</v>
      </c>
      <c r="V47">
        <f t="shared" si="22"/>
        <v>2.0183306914476682</v>
      </c>
      <c r="W47">
        <f t="shared" si="23"/>
        <v>43.419864714070968</v>
      </c>
      <c r="X47">
        <f t="shared" si="24"/>
        <v>657.05391982959748</v>
      </c>
      <c r="Y47" s="6">
        <f t="shared" si="25"/>
        <v>56.667245993826675</v>
      </c>
      <c r="Z47" s="35">
        <v>0.33310000000000001</v>
      </c>
      <c r="AA47" s="35">
        <v>0.98470000000000002</v>
      </c>
      <c r="AB47" s="35">
        <v>0.51080000000000003</v>
      </c>
    </row>
    <row r="48" spans="1:28" x14ac:dyDescent="0.2">
      <c r="A48" t="s">
        <v>16</v>
      </c>
      <c r="B48">
        <v>0.20879662431399401</v>
      </c>
      <c r="C48" s="3">
        <v>1.89070078310557</v>
      </c>
      <c r="D48" s="3">
        <v>8.7196481443006568E-2</v>
      </c>
      <c r="E48" s="39">
        <v>0.3434722098220831</v>
      </c>
      <c r="F48" s="3">
        <v>0.28691189648365001</v>
      </c>
      <c r="G48">
        <v>0.775061216043476</v>
      </c>
      <c r="H48">
        <v>0.82328962624397994</v>
      </c>
      <c r="I48" s="6">
        <v>0.22884134268011536</v>
      </c>
      <c r="J48">
        <v>9.7994697337375716E-2</v>
      </c>
      <c r="K48">
        <v>0.83690776086061802</v>
      </c>
      <c r="L48">
        <v>0.34296836815696796</v>
      </c>
      <c r="M48" s="6">
        <v>0.45433721207342198</v>
      </c>
      <c r="N48">
        <v>7.4589880015400498E-2</v>
      </c>
      <c r="O48">
        <v>0.33379655748563869</v>
      </c>
      <c r="P48">
        <v>3.362299358224567</v>
      </c>
      <c r="Q48" s="6">
        <v>0.40891482543750535</v>
      </c>
      <c r="R48" s="9">
        <f t="shared" si="18"/>
        <v>0.63254152467116331</v>
      </c>
      <c r="S48" s="9">
        <f t="shared" si="19"/>
        <v>0.52852602036280527</v>
      </c>
      <c r="T48" s="9">
        <f t="shared" si="20"/>
        <v>0.43305200960709594</v>
      </c>
      <c r="U48" s="13">
        <f t="shared" si="21"/>
        <v>1.044900155290778</v>
      </c>
      <c r="V48">
        <f t="shared" si="22"/>
        <v>0.73203257187159387</v>
      </c>
      <c r="W48">
        <f t="shared" si="23"/>
        <v>0.27196207316326704</v>
      </c>
      <c r="X48">
        <f t="shared" si="24"/>
        <v>0.26642587741570029</v>
      </c>
      <c r="Y48" s="6">
        <f t="shared" si="25"/>
        <v>1.3436877206649549</v>
      </c>
      <c r="Z48" s="35">
        <v>0.98919999999999997</v>
      </c>
      <c r="AA48" s="35">
        <v>0.91679999999999995</v>
      </c>
      <c r="AB48" s="35">
        <v>0.77910000000000001</v>
      </c>
    </row>
  </sheetData>
  <mergeCells count="12">
    <mergeCell ref="B43:Q43"/>
    <mergeCell ref="B10:Q10"/>
    <mergeCell ref="R10:U10"/>
    <mergeCell ref="R43:U43"/>
    <mergeCell ref="Z43:AB43"/>
    <mergeCell ref="Z10:AB10"/>
    <mergeCell ref="V10:Y10"/>
    <mergeCell ref="V43:Y43"/>
    <mergeCell ref="B27:Q27"/>
    <mergeCell ref="R27:U27"/>
    <mergeCell ref="V27:Y27"/>
    <mergeCell ref="Z27:AB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pidomics analysis</vt:lpstr>
    </vt:vector>
  </TitlesOfParts>
  <Company>University of Miam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trofanova, Alla</dc:creator>
  <cp:lastModifiedBy>Mitrofanova, Alla</cp:lastModifiedBy>
  <dcterms:created xsi:type="dcterms:W3CDTF">2017-12-27T11:44:12Z</dcterms:created>
  <dcterms:modified xsi:type="dcterms:W3CDTF">2025-02-25T23:10:39Z</dcterms:modified>
</cp:coreProperties>
</file>